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" uniqueCount="419">
  <si>
    <t xml:space="preserve">Accession</t>
  </si>
  <si>
    <t xml:space="preserve">ANOVA adjusted p-values</t>
  </si>
  <si>
    <t xml:space="preserve">Fligner-Killeen adjusted p-values</t>
  </si>
  <si>
    <t xml:space="preserve">Shapiro-Wilks adjusted p-values</t>
  </si>
  <si>
    <t xml:space="preserve">Kruskal-Wallis adjusted p-values</t>
  </si>
  <si>
    <t xml:space="preserve">Number of hits</t>
  </si>
  <si>
    <t xml:space="preserve">Significant ANOVA?</t>
  </si>
  <si>
    <t xml:space="preserve">Significant KW?</t>
  </si>
  <si>
    <t xml:space="preserve">Significant ANOVA &amp; KW?</t>
  </si>
  <si>
    <t xml:space="preserve">ANOVA &amp; homogenous variances?</t>
  </si>
  <si>
    <t xml:space="preserve">ANOVA &amp; residues follow normal distribution?</t>
  </si>
  <si>
    <t xml:space="preserve">ANOVA + all conditions: significant?</t>
  </si>
  <si>
    <t xml:space="preserve">ANOVA + all conditions &amp; KW: significant?</t>
  </si>
  <si>
    <t xml:space="preserve">ANOVA + var &amp; KW: significant?</t>
  </si>
  <si>
    <t xml:space="preserve">P40780</t>
  </si>
  <si>
    <t xml:space="preserve">O34833</t>
  </si>
  <si>
    <t xml:space="preserve">O32076</t>
  </si>
  <si>
    <t xml:space="preserve">O34538</t>
  </si>
  <si>
    <t xml:space="preserve">P94565</t>
  </si>
  <si>
    <t xml:space="preserve">P54466</t>
  </si>
  <si>
    <t xml:space="preserve">P33166</t>
  </si>
  <si>
    <t xml:space="preserve">P02968</t>
  </si>
  <si>
    <t xml:space="preserve">P37809</t>
  </si>
  <si>
    <t xml:space="preserve">P46920</t>
  </si>
  <si>
    <t xml:space="preserve">P09124</t>
  </si>
  <si>
    <t xml:space="preserve">P35136</t>
  </si>
  <si>
    <t xml:space="preserve">P37808</t>
  </si>
  <si>
    <t xml:space="preserve">P94356</t>
  </si>
  <si>
    <t xml:space="preserve">P80877</t>
  </si>
  <si>
    <t xml:space="preserve">P27206</t>
  </si>
  <si>
    <t xml:space="preserve">P37871</t>
  </si>
  <si>
    <t xml:space="preserve">O34992</t>
  </si>
  <si>
    <t xml:space="preserve">P37476</t>
  </si>
  <si>
    <t xml:space="preserve">Q04747</t>
  </si>
  <si>
    <t xml:space="preserve">O31709</t>
  </si>
  <si>
    <t xml:space="preserve">P35149</t>
  </si>
  <si>
    <t xml:space="preserve">P08065</t>
  </si>
  <si>
    <t xml:space="preserve">P19582</t>
  </si>
  <si>
    <t xml:space="preserve">O34966</t>
  </si>
  <si>
    <t xml:space="preserve">P08750</t>
  </si>
  <si>
    <t xml:space="preserve">O34442</t>
  </si>
  <si>
    <t xml:space="preserve">P24141</t>
  </si>
  <si>
    <t xml:space="preserve">P25994</t>
  </si>
  <si>
    <t xml:space="preserve">O32243</t>
  </si>
  <si>
    <t xml:space="preserve">O06745</t>
  </si>
  <si>
    <t xml:space="preserve">P37527</t>
  </si>
  <si>
    <t xml:space="preserve">P04969</t>
  </si>
  <si>
    <t xml:space="preserve">O32167</t>
  </si>
  <si>
    <t xml:space="preserve">O32157</t>
  </si>
  <si>
    <t xml:space="preserve">O31501</t>
  </si>
  <si>
    <t xml:space="preserve">P20166</t>
  </si>
  <si>
    <t xml:space="preserve">P21471</t>
  </si>
  <si>
    <t xml:space="preserve">P26906</t>
  </si>
  <si>
    <t xml:space="preserve">P54535</t>
  </si>
  <si>
    <t xml:space="preserve">O31663</t>
  </si>
  <si>
    <t xml:space="preserve">O34633</t>
  </si>
  <si>
    <t xml:space="preserve">P09339</t>
  </si>
  <si>
    <t xml:space="preserve">O07516</t>
  </si>
  <si>
    <t xml:space="preserve">P24327</t>
  </si>
  <si>
    <t xml:space="preserve">P37494</t>
  </si>
  <si>
    <t xml:space="preserve">P32399</t>
  </si>
  <si>
    <t xml:space="preserve">P39912</t>
  </si>
  <si>
    <t xml:space="preserve">P42971</t>
  </si>
  <si>
    <t xml:space="preserve">P21472</t>
  </si>
  <si>
    <t xml:space="preserve">P21464</t>
  </si>
  <si>
    <t xml:space="preserve">P71021</t>
  </si>
  <si>
    <t xml:space="preserve">O31567</t>
  </si>
  <si>
    <t xml:space="preserve">O06491</t>
  </si>
  <si>
    <t xml:space="preserve">O34789</t>
  </si>
  <si>
    <t xml:space="preserve">O35007</t>
  </si>
  <si>
    <t xml:space="preserve">P71044</t>
  </si>
  <si>
    <t xml:space="preserve">P12042</t>
  </si>
  <si>
    <t xml:space="preserve">P46921</t>
  </si>
  <si>
    <t xml:space="preserve">P28611</t>
  </si>
  <si>
    <t xml:space="preserve">P13484</t>
  </si>
  <si>
    <t xml:space="preserve">P39215</t>
  </si>
  <si>
    <t xml:space="preserve">O32218</t>
  </si>
  <si>
    <t xml:space="preserve">P18185</t>
  </si>
  <si>
    <t xml:space="preserve">P21467</t>
  </si>
  <si>
    <t xml:space="preserve">P37870</t>
  </si>
  <si>
    <t xml:space="preserve">O31657</t>
  </si>
  <si>
    <t xml:space="preserve">O06478</t>
  </si>
  <si>
    <t xml:space="preserve">O34878</t>
  </si>
  <si>
    <t xml:space="preserve">O32247</t>
  </si>
  <si>
    <t xml:space="preserve">P39694</t>
  </si>
  <si>
    <t xml:space="preserve">P42319</t>
  </si>
  <si>
    <t xml:space="preserve">P49785</t>
  </si>
  <si>
    <t xml:space="preserve">P39134</t>
  </si>
  <si>
    <t xml:space="preserve">P23452</t>
  </si>
  <si>
    <t xml:space="preserve">P96619</t>
  </si>
  <si>
    <t xml:space="preserve">P71068</t>
  </si>
  <si>
    <t xml:space="preserve">P46922</t>
  </si>
  <si>
    <t xml:space="preserve">P23447</t>
  </si>
  <si>
    <t xml:space="preserve">P40779</t>
  </si>
  <si>
    <t xml:space="preserve">P37251</t>
  </si>
  <si>
    <t xml:space="preserve">P25971</t>
  </si>
  <si>
    <t xml:space="preserve">P08066</t>
  </si>
  <si>
    <t xml:space="preserve">O05252</t>
  </si>
  <si>
    <t xml:space="preserve">P12047</t>
  </si>
  <si>
    <t xml:space="preserve">P30949</t>
  </si>
  <si>
    <t xml:space="preserve">P94431</t>
  </si>
  <si>
    <t xml:space="preserve">O32047</t>
  </si>
  <si>
    <t xml:space="preserve">Q01625</t>
  </si>
  <si>
    <t xml:space="preserve">O34677</t>
  </si>
  <si>
    <t xml:space="preserve">P80861</t>
  </si>
  <si>
    <t xml:space="preserve">Q9KWU4</t>
  </si>
  <si>
    <t xml:space="preserve">P16971</t>
  </si>
  <si>
    <t xml:space="preserve">O31710</t>
  </si>
  <si>
    <t xml:space="preserve">O07585</t>
  </si>
  <si>
    <t xml:space="preserve">P71070</t>
  </si>
  <si>
    <t xml:space="preserve">P96706</t>
  </si>
  <si>
    <t xml:space="preserve">P50839</t>
  </si>
  <si>
    <t xml:space="preserve">P54159</t>
  </si>
  <si>
    <t xml:space="preserve">Q08787</t>
  </si>
  <si>
    <t xml:space="preserve">P37811</t>
  </si>
  <si>
    <t xml:space="preserve">O34864</t>
  </si>
  <si>
    <t xml:space="preserve">O32156</t>
  </si>
  <si>
    <t xml:space="preserve">O05410</t>
  </si>
  <si>
    <t xml:space="preserve">Q45460</t>
  </si>
  <si>
    <t xml:space="preserve">Q05852</t>
  </si>
  <si>
    <t xml:space="preserve">O31441</t>
  </si>
  <si>
    <t xml:space="preserve">Q03224</t>
  </si>
  <si>
    <t xml:space="preserve">P37455</t>
  </si>
  <si>
    <t xml:space="preserve">P20282</t>
  </si>
  <si>
    <t xml:space="preserve">O34394</t>
  </si>
  <si>
    <t xml:space="preserve">P12046</t>
  </si>
  <si>
    <t xml:space="preserve">O34565</t>
  </si>
  <si>
    <t xml:space="preserve">Q03222</t>
  </si>
  <si>
    <t xml:space="preserve">P25993</t>
  </si>
  <si>
    <t xml:space="preserve">P39137</t>
  </si>
  <si>
    <t xml:space="preserve">P71018</t>
  </si>
  <si>
    <t xml:space="preserve">P49849</t>
  </si>
  <si>
    <t xml:space="preserve">P68729</t>
  </si>
  <si>
    <t xml:space="preserve">O31829</t>
  </si>
  <si>
    <t xml:space="preserve">P37815</t>
  </si>
  <si>
    <t xml:space="preserve">P37963</t>
  </si>
  <si>
    <t xml:space="preserve">O06714</t>
  </si>
  <si>
    <t xml:space="preserve">P13242</t>
  </si>
  <si>
    <t xml:space="preserve">Q9R9I1</t>
  </si>
  <si>
    <t xml:space="preserve">P39217</t>
  </si>
  <si>
    <t xml:space="preserve">P37946</t>
  </si>
  <si>
    <t xml:space="preserve">P71038</t>
  </si>
  <si>
    <t xml:space="preserve">P12879</t>
  </si>
  <si>
    <t xml:space="preserve">O31636</t>
  </si>
  <si>
    <t xml:space="preserve">P96647</t>
  </si>
  <si>
    <t xml:space="preserve">P94585</t>
  </si>
  <si>
    <t xml:space="preserve">O31989</t>
  </si>
  <si>
    <t xml:space="preserve">P37812</t>
  </si>
  <si>
    <t xml:space="preserve">O32022</t>
  </si>
  <si>
    <t xml:space="preserve">P40761</t>
  </si>
  <si>
    <t xml:space="preserve">P37252</t>
  </si>
  <si>
    <t xml:space="preserve">O31593</t>
  </si>
  <si>
    <t xml:space="preserve">P54510</t>
  </si>
  <si>
    <t xml:space="preserve">O31974</t>
  </si>
  <si>
    <t xml:space="preserve">P21468</t>
  </si>
  <si>
    <t xml:space="preserve">O34743</t>
  </si>
  <si>
    <t xml:space="preserve">P08821</t>
  </si>
  <si>
    <t xml:space="preserve">P51835</t>
  </si>
  <si>
    <t xml:space="preserve">P16655</t>
  </si>
  <si>
    <t xml:space="preserve">O32168</t>
  </si>
  <si>
    <t xml:space="preserve">P80864</t>
  </si>
  <si>
    <t xml:space="preserve">P42108</t>
  </si>
  <si>
    <t xml:space="preserve">O34738</t>
  </si>
  <si>
    <t xml:space="preserve">P54452</t>
  </si>
  <si>
    <t xml:space="preserve">O34889</t>
  </si>
  <si>
    <t xml:space="preserve">O31638</t>
  </si>
  <si>
    <t xml:space="preserve">O05248</t>
  </si>
  <si>
    <t xml:space="preserve">P24469</t>
  </si>
  <si>
    <t xml:space="preserve">P71014</t>
  </si>
  <si>
    <t xml:space="preserve">O32023</t>
  </si>
  <si>
    <t xml:space="preserve">O31737</t>
  </si>
  <si>
    <t xml:space="preserve">O32082</t>
  </si>
  <si>
    <t xml:space="preserve">O34594</t>
  </si>
  <si>
    <t xml:space="preserve">P46911</t>
  </si>
  <si>
    <t xml:space="preserve">P35160</t>
  </si>
  <si>
    <t xml:space="preserve">O07620</t>
  </si>
  <si>
    <t xml:space="preserve">P54375</t>
  </si>
  <si>
    <t xml:space="preserve">O05503</t>
  </si>
  <si>
    <t xml:space="preserve">P28628</t>
  </si>
  <si>
    <t xml:space="preserve">P54179</t>
  </si>
  <si>
    <t xml:space="preserve">P45708</t>
  </si>
  <si>
    <t xml:space="preserve">P94399</t>
  </si>
  <si>
    <t xml:space="preserve">P37814</t>
  </si>
  <si>
    <t xml:space="preserve">P12877</t>
  </si>
  <si>
    <t xml:space="preserve">P54536</t>
  </si>
  <si>
    <t xml:space="preserve">P94507</t>
  </si>
  <si>
    <t xml:space="preserve">O07584</t>
  </si>
  <si>
    <t xml:space="preserve">P25972</t>
  </si>
  <si>
    <t xml:space="preserve">Q45593</t>
  </si>
  <si>
    <t xml:space="preserve">P23454</t>
  </si>
  <si>
    <t xml:space="preserve">P50829</t>
  </si>
  <si>
    <t xml:space="preserve">Q45592</t>
  </si>
  <si>
    <t xml:space="preserve">P96672</t>
  </si>
  <si>
    <t xml:space="preserve">P31847</t>
  </si>
  <si>
    <t xml:space="preserve">O35004</t>
  </si>
  <si>
    <t xml:space="preserve">O31942</t>
  </si>
  <si>
    <t xml:space="preserve">P37813</t>
  </si>
  <si>
    <t xml:space="preserve">O32045</t>
  </si>
  <si>
    <t xml:space="preserve">O07634</t>
  </si>
  <si>
    <t xml:space="preserve">O32208</t>
  </si>
  <si>
    <t xml:space="preserve">P39765</t>
  </si>
  <si>
    <t xml:space="preserve">O34934</t>
  </si>
  <si>
    <t xml:space="preserve">P39456</t>
  </si>
  <si>
    <t xml:space="preserve">O07020</t>
  </si>
  <si>
    <t xml:space="preserve">P54952</t>
  </si>
  <si>
    <t xml:space="preserve">O35006</t>
  </si>
  <si>
    <t xml:space="preserve">P42062</t>
  </si>
  <si>
    <t xml:space="preserve">P54954</t>
  </si>
  <si>
    <t xml:space="preserve">P71013</t>
  </si>
  <si>
    <t xml:space="preserve">Q01464</t>
  </si>
  <si>
    <t xml:space="preserve">O31620</t>
  </si>
  <si>
    <t xml:space="preserve">P54470</t>
  </si>
  <si>
    <t xml:space="preserve">P54382</t>
  </si>
  <si>
    <t xml:space="preserve">P50865</t>
  </si>
  <si>
    <t xml:space="preserve">O31749</t>
  </si>
  <si>
    <t xml:space="preserve">O34946</t>
  </si>
  <si>
    <t xml:space="preserve">P14193</t>
  </si>
  <si>
    <t xml:space="preserve">Q02112</t>
  </si>
  <si>
    <t xml:space="preserve">P81100</t>
  </si>
  <si>
    <t xml:space="preserve">P12669</t>
  </si>
  <si>
    <t xml:space="preserve">O34814</t>
  </si>
  <si>
    <t xml:space="preserve">P21465</t>
  </si>
  <si>
    <t xml:space="preserve">O34866</t>
  </si>
  <si>
    <t xml:space="preserve">O34385</t>
  </si>
  <si>
    <t xml:space="preserve">O34725</t>
  </si>
  <si>
    <t xml:space="preserve">O34948</t>
  </si>
  <si>
    <t xml:space="preserve">O31436</t>
  </si>
  <si>
    <t xml:space="preserve">P53558</t>
  </si>
  <si>
    <t xml:space="preserve">P55339</t>
  </si>
  <si>
    <t xml:space="preserve">O07523</t>
  </si>
  <si>
    <t xml:space="preserve">P39666</t>
  </si>
  <si>
    <t xml:space="preserve">P96650</t>
  </si>
  <si>
    <t xml:space="preserve">O34987</t>
  </si>
  <si>
    <t xml:space="preserve">P54465</t>
  </si>
  <si>
    <t xml:space="preserve">O34563</t>
  </si>
  <si>
    <t xml:space="preserve">P54617</t>
  </si>
  <si>
    <t xml:space="preserve">O34876</t>
  </si>
  <si>
    <t xml:space="preserve">P24139</t>
  </si>
  <si>
    <t xml:space="preserve">P54537</t>
  </si>
  <si>
    <t xml:space="preserve">Q45589</t>
  </si>
  <si>
    <t xml:space="preserve">P42199</t>
  </si>
  <si>
    <t xml:space="preserve">P12667</t>
  </si>
  <si>
    <t xml:space="preserve">O06493</t>
  </si>
  <si>
    <t xml:space="preserve">O34480</t>
  </si>
  <si>
    <t xml:space="preserve">P39216</t>
  </si>
  <si>
    <t xml:space="preserve">P54941</t>
  </si>
  <si>
    <t xml:space="preserve">O07524</t>
  </si>
  <si>
    <t xml:space="preserve">O34529</t>
  </si>
  <si>
    <t xml:space="preserve">O34586</t>
  </si>
  <si>
    <t xml:space="preserve">P42400</t>
  </si>
  <si>
    <t xml:space="preserve">P04990</t>
  </si>
  <si>
    <t xml:space="preserve">P31102</t>
  </si>
  <si>
    <t xml:space="preserve">O34348</t>
  </si>
  <si>
    <t xml:space="preserve">O34758</t>
  </si>
  <si>
    <t xml:space="preserve">P96704</t>
  </si>
  <si>
    <t xml:space="preserve">P54598</t>
  </si>
  <si>
    <t xml:space="preserve">P37810</t>
  </si>
  <si>
    <t xml:space="preserve">Q02115</t>
  </si>
  <si>
    <t xml:space="preserve">P54592</t>
  </si>
  <si>
    <t xml:space="preserve">O34474</t>
  </si>
  <si>
    <t xml:space="preserve">P12012</t>
  </si>
  <si>
    <t xml:space="preserve">P37580</t>
  </si>
  <si>
    <t xml:space="preserve">Q01466</t>
  </si>
  <si>
    <t xml:space="preserve">O31771</t>
  </si>
  <si>
    <t xml:space="preserve">P37566</t>
  </si>
  <si>
    <t xml:space="preserve">P96501</t>
  </si>
  <si>
    <t xml:space="preserve">O34375</t>
  </si>
  <si>
    <t xml:space="preserve">P12045</t>
  </si>
  <si>
    <t xml:space="preserve">O34353</t>
  </si>
  <si>
    <t xml:space="preserve">O31662</t>
  </si>
  <si>
    <t xml:space="preserve">O07598</t>
  </si>
  <si>
    <t xml:space="preserve">P39596</t>
  </si>
  <si>
    <t xml:space="preserve">O07576</t>
  </si>
  <si>
    <t xml:space="preserve">P24011</t>
  </si>
  <si>
    <t xml:space="preserve">O07616</t>
  </si>
  <si>
    <t xml:space="preserve">P05649</t>
  </si>
  <si>
    <t xml:space="preserve">P34957</t>
  </si>
  <si>
    <t xml:space="preserve">P36838</t>
  </si>
  <si>
    <t xml:space="preserve">O34521</t>
  </si>
  <si>
    <t xml:space="preserve">O32169</t>
  </si>
  <si>
    <t xml:space="preserve">P39578</t>
  </si>
  <si>
    <t xml:space="preserve">P71067</t>
  </si>
  <si>
    <t xml:space="preserve">P16336</t>
  </si>
  <si>
    <t xml:space="preserve">Q45577</t>
  </si>
  <si>
    <t xml:space="preserve">P42318</t>
  </si>
  <si>
    <t xml:space="preserve">O07581</t>
  </si>
  <si>
    <t xml:space="preserve">P42063</t>
  </si>
  <si>
    <t xml:space="preserve">O34788</t>
  </si>
  <si>
    <t xml:space="preserve">P05645</t>
  </si>
  <si>
    <t xml:space="preserve">Q01465</t>
  </si>
  <si>
    <t xml:space="preserve">P20691</t>
  </si>
  <si>
    <t xml:space="preserve">O31426</t>
  </si>
  <si>
    <t xml:space="preserve">P39072</t>
  </si>
  <si>
    <t xml:space="preserve">O32164</t>
  </si>
  <si>
    <t xml:space="preserve">P46912</t>
  </si>
  <si>
    <t xml:space="preserve">Q794W0</t>
  </si>
  <si>
    <t xml:space="preserve">P24136</t>
  </si>
  <si>
    <t xml:space="preserve">P40924</t>
  </si>
  <si>
    <t xml:space="preserve">P37535</t>
  </si>
  <si>
    <t xml:space="preserve">O34454</t>
  </si>
  <si>
    <t xml:space="preserve">O34340</t>
  </si>
  <si>
    <t xml:space="preserve">O34499</t>
  </si>
  <si>
    <t xml:space="preserve">O34402</t>
  </si>
  <si>
    <t xml:space="preserve">P12039</t>
  </si>
  <si>
    <t xml:space="preserve">P39148</t>
  </si>
  <si>
    <t xml:space="preserve">O34691</t>
  </si>
  <si>
    <t xml:space="preserve">P50735</t>
  </si>
  <si>
    <t xml:space="preserve">P94360</t>
  </si>
  <si>
    <t xml:space="preserve">O34745</t>
  </si>
  <si>
    <t xml:space="preserve">P50866</t>
  </si>
  <si>
    <t xml:space="preserve">O30509</t>
  </si>
  <si>
    <t xml:space="preserve">P49787</t>
  </si>
  <si>
    <t xml:space="preserve">P39778</t>
  </si>
  <si>
    <t xml:space="preserve">P37105</t>
  </si>
  <si>
    <t xml:space="preserve">O34861</t>
  </si>
  <si>
    <t xml:space="preserve">O32031</t>
  </si>
  <si>
    <t xml:space="preserve">O34399</t>
  </si>
  <si>
    <t xml:space="preserve">O35005</t>
  </si>
  <si>
    <t xml:space="preserve">O31425</t>
  </si>
  <si>
    <t xml:space="preserve">P16524</t>
  </si>
  <si>
    <t xml:space="preserve">O32165</t>
  </si>
  <si>
    <t xml:space="preserve">O34525</t>
  </si>
  <si>
    <t xml:space="preserve">P07343</t>
  </si>
  <si>
    <t xml:space="preserve">O34629</t>
  </si>
  <si>
    <t xml:space="preserve">P45861</t>
  </si>
  <si>
    <t xml:space="preserve">O34666</t>
  </si>
  <si>
    <t xml:space="preserve">O34774</t>
  </si>
  <si>
    <t xml:space="preserve">P51785</t>
  </si>
  <si>
    <t xml:space="preserve">P96740</t>
  </si>
  <si>
    <t xml:space="preserve">O06967</t>
  </si>
  <si>
    <t xml:space="preserve">P96499</t>
  </si>
  <si>
    <t xml:space="preserve">P96614</t>
  </si>
  <si>
    <t xml:space="preserve">P39738</t>
  </si>
  <si>
    <t xml:space="preserve">P71012</t>
  </si>
  <si>
    <t xml:space="preserve">P18159</t>
  </si>
  <si>
    <t xml:space="preserve">P94417</t>
  </si>
  <si>
    <t xml:space="preserve">O31754</t>
  </si>
  <si>
    <t xml:space="preserve">O34616</t>
  </si>
  <si>
    <t xml:space="preserve">P45694</t>
  </si>
  <si>
    <t xml:space="preserve">Q45614</t>
  </si>
  <si>
    <t xml:space="preserve">P35620</t>
  </si>
  <si>
    <t xml:space="preserve">P37949</t>
  </si>
  <si>
    <t xml:space="preserve">O32101</t>
  </si>
  <si>
    <t xml:space="preserve">P37484</t>
  </si>
  <si>
    <t xml:space="preserve">O34659</t>
  </si>
  <si>
    <t xml:space="preserve">P46344</t>
  </si>
  <si>
    <t xml:space="preserve">P40750</t>
  </si>
  <si>
    <t xml:space="preserve">P54576</t>
  </si>
  <si>
    <t xml:space="preserve">P49814</t>
  </si>
  <si>
    <t xml:space="preserve">P80885</t>
  </si>
  <si>
    <t xml:space="preserve">P37869</t>
  </si>
  <si>
    <t xml:space="preserve">Q06796</t>
  </si>
  <si>
    <t xml:space="preserve">P80244</t>
  </si>
  <si>
    <t xml:space="preserve">P96605</t>
  </si>
  <si>
    <t xml:space="preserve">P21880</t>
  </si>
  <si>
    <t xml:space="preserve">Q06797</t>
  </si>
  <si>
    <t xml:space="preserve">P21469</t>
  </si>
  <si>
    <t xml:space="preserve">P46918</t>
  </si>
  <si>
    <t xml:space="preserve">P17820</t>
  </si>
  <si>
    <t xml:space="preserve">P37571</t>
  </si>
  <si>
    <t xml:space="preserve">P26908</t>
  </si>
  <si>
    <t xml:space="preserve">O34431</t>
  </si>
  <si>
    <t xml:space="preserve">P28598</t>
  </si>
  <si>
    <t xml:space="preserve">P70974</t>
  </si>
  <si>
    <t xml:space="preserve">P08838</t>
  </si>
  <si>
    <t xml:space="preserve">O31994</t>
  </si>
  <si>
    <t xml:space="preserve">P39126</t>
  </si>
  <si>
    <t xml:space="preserve">P34956</t>
  </si>
  <si>
    <t xml:space="preserve">P42065</t>
  </si>
  <si>
    <t xml:space="preserve">P28366</t>
  </si>
  <si>
    <t xml:space="preserve">O34784</t>
  </si>
  <si>
    <t xml:space="preserve">P80239</t>
  </si>
  <si>
    <t xml:space="preserve">P21882</t>
  </si>
  <si>
    <t xml:space="preserve">P39120</t>
  </si>
  <si>
    <t xml:space="preserve">O07605</t>
  </si>
  <si>
    <t xml:space="preserve">P12875</t>
  </si>
  <si>
    <t xml:space="preserve">P55873</t>
  </si>
  <si>
    <t xml:space="preserve">P39214</t>
  </si>
  <si>
    <t xml:space="preserve">P94421</t>
  </si>
  <si>
    <t xml:space="preserve">P39793</t>
  </si>
  <si>
    <t xml:space="preserve">O34507</t>
  </si>
  <si>
    <t xml:space="preserve">O32220</t>
  </si>
  <si>
    <t xml:space="preserve">Q07868</t>
  </si>
  <si>
    <t xml:space="preserve">P37253</t>
  </si>
  <si>
    <t xml:space="preserve">P21883</t>
  </si>
  <si>
    <t xml:space="preserve">O32052</t>
  </si>
  <si>
    <t xml:space="preserve">P13485</t>
  </si>
  <si>
    <t xml:space="preserve">P94400</t>
  </si>
  <si>
    <t xml:space="preserve">P54420</t>
  </si>
  <si>
    <t xml:space="preserve">O34362</t>
  </si>
  <si>
    <t xml:space="preserve">O31782</t>
  </si>
  <si>
    <t xml:space="preserve">O32233</t>
  </si>
  <si>
    <t xml:space="preserve">P39816</t>
  </si>
  <si>
    <t xml:space="preserve">O34347</t>
  </si>
  <si>
    <t xml:space="preserve">O32151</t>
  </si>
  <si>
    <t xml:space="preserve">P80886</t>
  </si>
  <si>
    <t xml:space="preserve">Q07833</t>
  </si>
  <si>
    <t xml:space="preserve">P42954</t>
  </si>
  <si>
    <t xml:space="preserve">P54419</t>
  </si>
  <si>
    <t xml:space="preserve">Q9KWZ1</t>
  </si>
  <si>
    <t xml:space="preserve">P71069</t>
  </si>
  <si>
    <t xml:space="preserve">P80868</t>
  </si>
  <si>
    <t xml:space="preserve">contamination_TRYP_PIG</t>
  </si>
  <si>
    <t xml:space="preserve">P23545</t>
  </si>
  <si>
    <t xml:space="preserve">P12425</t>
  </si>
  <si>
    <t xml:space="preserve">P54507</t>
  </si>
  <si>
    <t xml:space="preserve">P37957</t>
  </si>
  <si>
    <t xml:space="preserve">P39751</t>
  </si>
  <si>
    <t xml:space="preserve">contamination_K1C10_HUMAN</t>
  </si>
  <si>
    <t xml:space="preserve">O34894</t>
  </si>
  <si>
    <t xml:space="preserve">contamination_K22E_HUMAN</t>
  </si>
  <si>
    <t xml:space="preserve">contamination_K2C1_HUMAN</t>
  </si>
  <si>
    <t xml:space="preserve">P23446</t>
  </si>
  <si>
    <t xml:space="preserve">O05253</t>
  </si>
  <si>
    <t xml:space="preserve">O31774</t>
  </si>
  <si>
    <t xml:space="preserve">P39812</t>
  </si>
  <si>
    <t xml:space="preserve">contamination_K1C9_HUMAN</t>
  </si>
  <si>
    <t xml:space="preserve">SUM</t>
  </si>
  <si>
    <t xml:space="preserve">Differenc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"/>
    <numFmt numFmtId="166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ohit Hindi"/>
      <family val="2"/>
    </font>
    <font>
      <b val="true"/>
      <sz val="10"/>
      <name val="Arial"/>
      <family val="2"/>
    </font>
    <font>
      <b val="true"/>
      <sz val="10"/>
      <color rgb="FFFFFF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4BD5E"/>
        <bgColor rgb="FF999999"/>
      </patternFill>
    </fill>
    <fill>
      <patternFill patternType="solid">
        <fgColor rgb="FF000000"/>
        <bgColor rgb="FF003300"/>
      </patternFill>
    </fill>
    <fill>
      <patternFill patternType="solid">
        <fgColor rgb="FF999999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benannt1" xfId="20"/>
    <cellStyle name="Unbenannt2" xfId="21"/>
    <cellStyle name="Unbenannt3" xfId="22"/>
    <cellStyle name="Unbenannt4" xfId="23"/>
    <cellStyle name="Unbenannt5" xfId="24"/>
    <cellStyle name="Unbenannt6" xfId="25"/>
    <cellStyle name="Unbenannt7" xfId="26"/>
    <cellStyle name="Unbenannt8" xfId="27"/>
    <cellStyle name="Unbenannt9" xfId="28"/>
  </cellStyles>
  <dxfs count="9"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4BD5E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06"/>
  <sheetViews>
    <sheetView showFormulas="false" showGridLines="true" showRowColHeaders="true" showZeros="true" rightToLeft="false" tabSelected="true" showOutlineSymbols="true" defaultGridColor="true" view="normal" topLeftCell="A1" colorId="64" zoomScale="92" zoomScaleNormal="92" zoomScalePageLayoutView="100" workbookViewId="0">
      <pane xSplit="0" ySplit="4086" topLeftCell="A378" activePane="bottomLeft" state="split"/>
      <selection pane="topLeft" activeCell="A1" activeCellId="0" sqref="A1"/>
      <selection pane="bottomLeft" activeCell="J406" activeCellId="0" sqref="J406"/>
    </sheetView>
  </sheetViews>
  <sheetFormatPr defaultColWidth="11.5703125" defaultRowHeight="13.25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1" width="13.97"/>
    <col collapsed="false" customWidth="true" hidden="false" outlineLevel="0" max="3" min="3" style="1" width="16.42"/>
    <col collapsed="false" customWidth="true" hidden="false" outlineLevel="0" max="4" min="4" style="1" width="15.77"/>
    <col collapsed="false" customWidth="true" hidden="false" outlineLevel="0" max="5" min="5" style="1" width="16.25"/>
    <col collapsed="false" customWidth="true" hidden="false" outlineLevel="0" max="6" min="6" style="0" width="7.96"/>
    <col collapsed="false" customWidth="true" hidden="false" outlineLevel="0" max="8" min="8" style="0" width="10.72"/>
    <col collapsed="false" customWidth="true" hidden="false" outlineLevel="0" max="10" min="10" style="0" width="10.4"/>
    <col collapsed="false" customWidth="true" hidden="false" outlineLevel="0" max="11" min="11" style="0" width="12.68"/>
    <col collapsed="false" customWidth="true" hidden="false" outlineLevel="0" max="12" min="12" style="0" width="17.71"/>
    <col collapsed="false" customWidth="true" hidden="false" outlineLevel="0" max="13" min="13" style="0" width="12.19"/>
    <col collapsed="false" customWidth="true" hidden="false" outlineLevel="0" max="14" min="14" style="0" width="14.79"/>
    <col collapsed="false" customWidth="true" hidden="false" outlineLevel="0" max="15" min="15" style="0" width="12.84"/>
  </cols>
  <sheetData>
    <row r="1" customFormat="false" ht="42.55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5"/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4" t="s">
        <v>11</v>
      </c>
      <c r="N1" s="7" t="s">
        <v>12</v>
      </c>
      <c r="O1" s="6" t="s">
        <v>13</v>
      </c>
    </row>
    <row r="2" customFormat="false" ht="13.3" hidden="false" customHeight="false" outlineLevel="0" collapsed="false">
      <c r="A2" s="8" t="s">
        <v>14</v>
      </c>
      <c r="B2" s="1" t="n">
        <v>0</v>
      </c>
      <c r="C2" s="1" t="n">
        <v>1</v>
      </c>
      <c r="D2" s="1" t="n">
        <v>1</v>
      </c>
      <c r="E2" s="1" t="n">
        <v>0</v>
      </c>
      <c r="F2" s="0" t="n">
        <v>741</v>
      </c>
      <c r="H2" s="9" t="n">
        <f aca="false">IF(B2&lt;0.05,1,0)</f>
        <v>1</v>
      </c>
      <c r="I2" s="9" t="n">
        <f aca="false">IF(E2&lt;0.05,1,0)</f>
        <v>1</v>
      </c>
      <c r="J2" s="9" t="n">
        <f aca="false">IF(AND(H2,I2),1,0)</f>
        <v>1</v>
      </c>
      <c r="K2" s="9" t="n">
        <f aca="false">IF(AND(C2&gt;0.05,H2=1),1,0)</f>
        <v>1</v>
      </c>
      <c r="L2" s="10" t="n">
        <f aca="false">IF(AND(D2&gt;0.05,H2=1),1,0)</f>
        <v>1</v>
      </c>
      <c r="M2" s="11" t="n">
        <f aca="false">IF(AND(K2,L2),1,0)</f>
        <v>1</v>
      </c>
      <c r="N2" s="11" t="n">
        <f aca="false">IF(AND(I2=1,M2),1,0)</f>
        <v>1</v>
      </c>
      <c r="O2" s="11" t="n">
        <f aca="false">IF(AND(I2,K2),1,0)</f>
        <v>1</v>
      </c>
    </row>
    <row r="3" customFormat="false" ht="13.3" hidden="false" customHeight="false" outlineLevel="0" collapsed="false">
      <c r="A3" s="0" t="s">
        <v>15</v>
      </c>
      <c r="B3" s="1" t="n">
        <v>0</v>
      </c>
      <c r="C3" s="1" t="n">
        <v>0.00736387</v>
      </c>
      <c r="D3" s="1" t="n">
        <v>0</v>
      </c>
      <c r="E3" s="1" t="n">
        <v>5.1E-007</v>
      </c>
      <c r="F3" s="0" t="n">
        <v>827</v>
      </c>
      <c r="H3" s="9" t="n">
        <f aca="false">IF(B3&lt;0.05,1,0)</f>
        <v>1</v>
      </c>
      <c r="I3" s="9" t="n">
        <f aca="false">IF(E3&lt;0.05,1,0)</f>
        <v>1</v>
      </c>
      <c r="J3" s="9" t="n">
        <f aca="false">IF(AND(H3,I3),1,0)</f>
        <v>1</v>
      </c>
      <c r="K3" s="9" t="n">
        <f aca="false">IF(AND(C3&gt;0.05,H3=1),1,0)</f>
        <v>0</v>
      </c>
      <c r="L3" s="10" t="n">
        <f aca="false">IF(AND(D3&gt;0.05,H3=1),1,0)</f>
        <v>0</v>
      </c>
      <c r="M3" s="11" t="n">
        <f aca="false">IF(AND(K3,L3),1,0)</f>
        <v>0</v>
      </c>
      <c r="N3" s="11" t="n">
        <f aca="false">IF(AND(I3=1,M3),1,0)</f>
        <v>0</v>
      </c>
      <c r="O3" s="11" t="n">
        <f aca="false">IF(AND(I3,K3),1,0)</f>
        <v>0</v>
      </c>
    </row>
    <row r="4" customFormat="false" ht="13.3" hidden="false" customHeight="false" outlineLevel="0" collapsed="false">
      <c r="A4" s="0" t="s">
        <v>16</v>
      </c>
      <c r="B4" s="1" t="n">
        <v>0</v>
      </c>
      <c r="C4" s="1" t="n">
        <v>8.337E-005</v>
      </c>
      <c r="D4" s="1" t="n">
        <v>1</v>
      </c>
      <c r="E4" s="1" t="n">
        <v>0</v>
      </c>
      <c r="F4" s="0" t="n">
        <v>1344</v>
      </c>
      <c r="H4" s="9" t="n">
        <f aca="false">IF(B4&lt;0.05,1,0)</f>
        <v>1</v>
      </c>
      <c r="I4" s="9" t="n">
        <f aca="false">IF(E4&lt;0.05,1,0)</f>
        <v>1</v>
      </c>
      <c r="J4" s="9" t="n">
        <f aca="false">IF(AND(H4,I4),1,0)</f>
        <v>1</v>
      </c>
      <c r="K4" s="9" t="n">
        <f aca="false">IF(AND(C4&gt;0.05,H4=1),1,0)</f>
        <v>0</v>
      </c>
      <c r="L4" s="10" t="n">
        <f aca="false">IF(AND(D4&gt;0.05,H4=1),1,0)</f>
        <v>1</v>
      </c>
      <c r="M4" s="11" t="n">
        <f aca="false">IF(AND(K4,L4),1,0)</f>
        <v>0</v>
      </c>
      <c r="N4" s="11" t="n">
        <f aca="false">IF(AND(I4=1,M4),1,0)</f>
        <v>0</v>
      </c>
      <c r="O4" s="11" t="n">
        <f aca="false">IF(AND(I4,K4),1,0)</f>
        <v>0</v>
      </c>
    </row>
    <row r="5" customFormat="false" ht="13.3" hidden="false" customHeight="false" outlineLevel="0" collapsed="false">
      <c r="A5" s="0" t="s">
        <v>17</v>
      </c>
      <c r="B5" s="1" t="n">
        <v>0</v>
      </c>
      <c r="C5" s="1" t="n">
        <v>1.998E-005</v>
      </c>
      <c r="D5" s="1" t="n">
        <v>0.977644</v>
      </c>
      <c r="E5" s="1" t="n">
        <v>0</v>
      </c>
      <c r="F5" s="0" t="n">
        <v>1616</v>
      </c>
      <c r="H5" s="9" t="n">
        <f aca="false">IF(B5&lt;0.05,1,0)</f>
        <v>1</v>
      </c>
      <c r="I5" s="9" t="n">
        <f aca="false">IF(E5&lt;0.05,1,0)</f>
        <v>1</v>
      </c>
      <c r="J5" s="9" t="n">
        <f aca="false">IF(AND(H5,I5),1,0)</f>
        <v>1</v>
      </c>
      <c r="K5" s="9" t="n">
        <f aca="false">IF(AND(C5&gt;0.05,H5=1),1,0)</f>
        <v>0</v>
      </c>
      <c r="L5" s="10" t="n">
        <f aca="false">IF(AND(D5&gt;0.05,H5=1),1,0)</f>
        <v>1</v>
      </c>
      <c r="M5" s="11" t="n">
        <f aca="false">IF(AND(K5,L5),1,0)</f>
        <v>0</v>
      </c>
      <c r="N5" s="11" t="n">
        <f aca="false">IF(AND(I5=1,M5),1,0)</f>
        <v>0</v>
      </c>
      <c r="O5" s="11" t="n">
        <f aca="false">IF(AND(I5,K5),1,0)</f>
        <v>0</v>
      </c>
    </row>
    <row r="6" customFormat="false" ht="13.3" hidden="false" customHeight="false" outlineLevel="0" collapsed="false">
      <c r="A6" s="8" t="s">
        <v>18</v>
      </c>
      <c r="B6" s="1" t="n">
        <v>0</v>
      </c>
      <c r="C6" s="1" t="n">
        <v>1</v>
      </c>
      <c r="D6" s="1" t="n">
        <v>0.264667</v>
      </c>
      <c r="E6" s="1" t="n">
        <v>2.99E-006</v>
      </c>
      <c r="F6" s="0" t="n">
        <v>1033</v>
      </c>
      <c r="H6" s="9" t="n">
        <f aca="false">IF(B6&lt;0.05,1,0)</f>
        <v>1</v>
      </c>
      <c r="I6" s="9" t="n">
        <f aca="false">IF(E6&lt;0.05,1,0)</f>
        <v>1</v>
      </c>
      <c r="J6" s="9" t="n">
        <f aca="false">IF(AND(H6,I6),1,0)</f>
        <v>1</v>
      </c>
      <c r="K6" s="9" t="n">
        <f aca="false">IF(AND(C6&gt;0.05,H6=1),1,0)</f>
        <v>1</v>
      </c>
      <c r="L6" s="10" t="n">
        <f aca="false">IF(AND(D6&gt;0.05,H6=1),1,0)</f>
        <v>1</v>
      </c>
      <c r="M6" s="11" t="n">
        <f aca="false">IF(AND(K6,L6),1,0)</f>
        <v>1</v>
      </c>
      <c r="N6" s="11" t="n">
        <f aca="false">IF(AND(I6=1,M6),1,0)</f>
        <v>1</v>
      </c>
      <c r="O6" s="11" t="n">
        <f aca="false">IF(AND(I6,K6),1,0)</f>
        <v>1</v>
      </c>
    </row>
    <row r="7" customFormat="false" ht="13.3" hidden="false" customHeight="false" outlineLevel="0" collapsed="false">
      <c r="A7" s="0" t="s">
        <v>19</v>
      </c>
      <c r="B7" s="1" t="n">
        <v>0</v>
      </c>
      <c r="C7" s="1" t="n">
        <v>0.00379251</v>
      </c>
      <c r="D7" s="1" t="n">
        <v>0</v>
      </c>
      <c r="E7" s="1" t="n">
        <v>0</v>
      </c>
      <c r="F7" s="0" t="n">
        <v>2382</v>
      </c>
      <c r="H7" s="9" t="n">
        <f aca="false">IF(B7&lt;0.05,1,0)</f>
        <v>1</v>
      </c>
      <c r="I7" s="9" t="n">
        <f aca="false">IF(E7&lt;0.05,1,0)</f>
        <v>1</v>
      </c>
      <c r="J7" s="9" t="n">
        <f aca="false">IF(AND(H7,I7),1,0)</f>
        <v>1</v>
      </c>
      <c r="K7" s="9" t="n">
        <f aca="false">IF(AND(C7&gt;0.05,H7=1),1,0)</f>
        <v>0</v>
      </c>
      <c r="L7" s="10" t="n">
        <f aca="false">IF(AND(D7&gt;0.05,H7=1),1,0)</f>
        <v>0</v>
      </c>
      <c r="M7" s="11" t="n">
        <f aca="false">IF(AND(K7,L7),1,0)</f>
        <v>0</v>
      </c>
      <c r="N7" s="11" t="n">
        <f aca="false">IF(AND(I7=1,M7),1,0)</f>
        <v>0</v>
      </c>
      <c r="O7" s="11" t="n">
        <f aca="false">IF(AND(I7,K7),1,0)</f>
        <v>0</v>
      </c>
    </row>
    <row r="8" customFormat="false" ht="13.3" hidden="false" customHeight="false" outlineLevel="0" collapsed="false">
      <c r="A8" s="0" t="s">
        <v>20</v>
      </c>
      <c r="B8" s="1" t="n">
        <v>0</v>
      </c>
      <c r="C8" s="1" t="n">
        <v>3E-008</v>
      </c>
      <c r="D8" s="1" t="n">
        <v>0.067524</v>
      </c>
      <c r="E8" s="1" t="n">
        <v>1E-008</v>
      </c>
      <c r="F8" s="0" t="n">
        <v>1605</v>
      </c>
      <c r="H8" s="9" t="n">
        <f aca="false">IF(B8&lt;0.05,1,0)</f>
        <v>1</v>
      </c>
      <c r="I8" s="9" t="n">
        <f aca="false">IF(E8&lt;0.05,1,0)</f>
        <v>1</v>
      </c>
      <c r="J8" s="9" t="n">
        <f aca="false">IF(AND(H8,I8),1,0)</f>
        <v>1</v>
      </c>
      <c r="K8" s="9" t="n">
        <f aca="false">IF(AND(C8&gt;0.05,H8=1),1,0)</f>
        <v>0</v>
      </c>
      <c r="L8" s="10" t="n">
        <f aca="false">IF(AND(D8&gt;0.05,H8=1),1,0)</f>
        <v>1</v>
      </c>
      <c r="M8" s="11" t="n">
        <f aca="false">IF(AND(K8,L8),1,0)</f>
        <v>0</v>
      </c>
      <c r="N8" s="11" t="n">
        <f aca="false">IF(AND(I8=1,M8),1,0)</f>
        <v>0</v>
      </c>
      <c r="O8" s="11" t="n">
        <f aca="false">IF(AND(I8,K8),1,0)</f>
        <v>0</v>
      </c>
    </row>
    <row r="9" customFormat="false" ht="13.3" hidden="false" customHeight="false" outlineLevel="0" collapsed="false">
      <c r="A9" s="0" t="s">
        <v>21</v>
      </c>
      <c r="B9" s="1" t="n">
        <v>0</v>
      </c>
      <c r="C9" s="1" t="n">
        <v>1.24E-006</v>
      </c>
      <c r="D9" s="1" t="n">
        <v>0</v>
      </c>
      <c r="E9" s="1" t="n">
        <v>0</v>
      </c>
      <c r="F9" s="0" t="n">
        <v>9369</v>
      </c>
      <c r="H9" s="9" t="n">
        <f aca="false">IF(B9&lt;0.05,1,0)</f>
        <v>1</v>
      </c>
      <c r="I9" s="9" t="n">
        <f aca="false">IF(E9&lt;0.05,1,0)</f>
        <v>1</v>
      </c>
      <c r="J9" s="9" t="n">
        <f aca="false">IF(AND(H9,I9),1,0)</f>
        <v>1</v>
      </c>
      <c r="K9" s="9" t="n">
        <f aca="false">IF(AND(C9&gt;0.05,H9=1),1,0)</f>
        <v>0</v>
      </c>
      <c r="L9" s="10" t="n">
        <f aca="false">IF(AND(D9&gt;0.05,H9=1),1,0)</f>
        <v>0</v>
      </c>
      <c r="M9" s="11" t="n">
        <f aca="false">IF(AND(K9,L9),1,0)</f>
        <v>0</v>
      </c>
      <c r="N9" s="11" t="n">
        <f aca="false">IF(AND(I9=1,M9),1,0)</f>
        <v>0</v>
      </c>
      <c r="O9" s="11" t="n">
        <f aca="false">IF(AND(I9,K9),1,0)</f>
        <v>0</v>
      </c>
    </row>
    <row r="10" customFormat="false" ht="13.3" hidden="false" customHeight="false" outlineLevel="0" collapsed="false">
      <c r="A10" s="0" t="s">
        <v>22</v>
      </c>
      <c r="B10" s="1" t="n">
        <v>0</v>
      </c>
      <c r="C10" s="1" t="n">
        <v>2.02E-006</v>
      </c>
      <c r="D10" s="1" t="n">
        <v>0.007523</v>
      </c>
      <c r="E10" s="1" t="n">
        <v>3.7E-007</v>
      </c>
      <c r="F10" s="0" t="n">
        <v>1112</v>
      </c>
      <c r="H10" s="9" t="n">
        <f aca="false">IF(B10&lt;0.05,1,0)</f>
        <v>1</v>
      </c>
      <c r="I10" s="9" t="n">
        <f aca="false">IF(E10&lt;0.05,1,0)</f>
        <v>1</v>
      </c>
      <c r="J10" s="9" t="n">
        <f aca="false">IF(AND(H10,I10),1,0)</f>
        <v>1</v>
      </c>
      <c r="K10" s="9" t="n">
        <f aca="false">IF(AND(C10&gt;0.05,H10=1),1,0)</f>
        <v>0</v>
      </c>
      <c r="L10" s="10" t="n">
        <f aca="false">IF(AND(D10&gt;0.05,H10=1),1,0)</f>
        <v>0</v>
      </c>
      <c r="M10" s="11" t="n">
        <f aca="false">IF(AND(K10,L10),1,0)</f>
        <v>0</v>
      </c>
      <c r="N10" s="11" t="n">
        <f aca="false">IF(AND(I10=1,M10),1,0)</f>
        <v>0</v>
      </c>
      <c r="O10" s="11" t="n">
        <f aca="false">IF(AND(I10,K10),1,0)</f>
        <v>0</v>
      </c>
    </row>
    <row r="11" customFormat="false" ht="13.3" hidden="false" customHeight="false" outlineLevel="0" collapsed="false">
      <c r="A11" s="0" t="s">
        <v>23</v>
      </c>
      <c r="B11" s="1" t="n">
        <v>0</v>
      </c>
      <c r="C11" s="1" t="n">
        <v>1</v>
      </c>
      <c r="D11" s="1" t="n">
        <v>0</v>
      </c>
      <c r="E11" s="1" t="n">
        <v>0</v>
      </c>
      <c r="F11" s="0" t="n">
        <v>1149</v>
      </c>
      <c r="H11" s="9" t="n">
        <f aca="false">IF(B11&lt;0.05,1,0)</f>
        <v>1</v>
      </c>
      <c r="I11" s="9" t="n">
        <f aca="false">IF(E11&lt;0.05,1,0)</f>
        <v>1</v>
      </c>
      <c r="J11" s="9" t="n">
        <f aca="false">IF(AND(H11,I11),1,0)</f>
        <v>1</v>
      </c>
      <c r="K11" s="9" t="n">
        <f aca="false">IF(AND(C11&gt;0.05,H11=1),1,0)</f>
        <v>1</v>
      </c>
      <c r="L11" s="10" t="n">
        <f aca="false">IF(AND(D11&gt;0.05,H11=1),1,0)</f>
        <v>0</v>
      </c>
      <c r="M11" s="11" t="n">
        <f aca="false">IF(AND(K11,L11),1,0)</f>
        <v>0</v>
      </c>
      <c r="N11" s="11" t="n">
        <f aca="false">IF(AND(I11=1,M11),1,0)</f>
        <v>0</v>
      </c>
      <c r="O11" s="11" t="n">
        <f aca="false">IF(AND(I11,K11),1,0)</f>
        <v>1</v>
      </c>
    </row>
    <row r="12" customFormat="false" ht="13.3" hidden="false" customHeight="false" outlineLevel="0" collapsed="false">
      <c r="A12" s="8" t="s">
        <v>24</v>
      </c>
      <c r="B12" s="1" t="n">
        <v>0</v>
      </c>
      <c r="C12" s="1" t="n">
        <v>1</v>
      </c>
      <c r="D12" s="1" t="n">
        <v>1</v>
      </c>
      <c r="E12" s="1" t="n">
        <v>1E-007</v>
      </c>
      <c r="F12" s="0" t="n">
        <v>685</v>
      </c>
      <c r="H12" s="9" t="n">
        <f aca="false">IF(B12&lt;0.05,1,0)</f>
        <v>1</v>
      </c>
      <c r="I12" s="9" t="n">
        <f aca="false">IF(E12&lt;0.05,1,0)</f>
        <v>1</v>
      </c>
      <c r="J12" s="9" t="n">
        <f aca="false">IF(AND(H12,I12),1,0)</f>
        <v>1</v>
      </c>
      <c r="K12" s="9" t="n">
        <f aca="false">IF(AND(C12&gt;0.05,H12=1),1,0)</f>
        <v>1</v>
      </c>
      <c r="L12" s="10" t="n">
        <f aca="false">IF(AND(D12&gt;0.05,H12=1),1,0)</f>
        <v>1</v>
      </c>
      <c r="M12" s="11" t="n">
        <f aca="false">IF(AND(K12,L12),1,0)</f>
        <v>1</v>
      </c>
      <c r="N12" s="11" t="n">
        <f aca="false">IF(AND(I12=1,M12),1,0)</f>
        <v>1</v>
      </c>
      <c r="O12" s="11" t="n">
        <f aca="false">IF(AND(I12,K12),1,0)</f>
        <v>1</v>
      </c>
    </row>
    <row r="13" customFormat="false" ht="13.3" hidden="false" customHeight="false" outlineLevel="0" collapsed="false">
      <c r="A13" s="0" t="s">
        <v>25</v>
      </c>
      <c r="B13" s="1" t="n">
        <v>0</v>
      </c>
      <c r="C13" s="1" t="n">
        <v>1</v>
      </c>
      <c r="D13" s="1" t="n">
        <v>3E-006</v>
      </c>
      <c r="E13" s="1" t="n">
        <v>0</v>
      </c>
      <c r="F13" s="0" t="n">
        <v>1498</v>
      </c>
      <c r="H13" s="9" t="n">
        <f aca="false">IF(B13&lt;0.05,1,0)</f>
        <v>1</v>
      </c>
      <c r="I13" s="9" t="n">
        <f aca="false">IF(E13&lt;0.05,1,0)</f>
        <v>1</v>
      </c>
      <c r="J13" s="9" t="n">
        <f aca="false">IF(AND(H13,I13),1,0)</f>
        <v>1</v>
      </c>
      <c r="K13" s="9" t="n">
        <f aca="false">IF(AND(C13&gt;0.05,H13=1),1,0)</f>
        <v>1</v>
      </c>
      <c r="L13" s="10" t="n">
        <f aca="false">IF(AND(D13&gt;0.05,H13=1),1,0)</f>
        <v>0</v>
      </c>
      <c r="M13" s="11" t="n">
        <f aca="false">IF(AND(K13,L13),1,0)</f>
        <v>0</v>
      </c>
      <c r="N13" s="11" t="n">
        <f aca="false">IF(AND(I13=1,M13),1,0)</f>
        <v>0</v>
      </c>
      <c r="O13" s="11" t="n">
        <f aca="false">IF(AND(I13,K13),1,0)</f>
        <v>1</v>
      </c>
    </row>
    <row r="14" customFormat="false" ht="13.3" hidden="false" customHeight="false" outlineLevel="0" collapsed="false">
      <c r="A14" s="8" t="s">
        <v>26</v>
      </c>
      <c r="B14" s="1" t="n">
        <v>0</v>
      </c>
      <c r="C14" s="1" t="n">
        <v>1</v>
      </c>
      <c r="D14" s="1" t="n">
        <v>1</v>
      </c>
      <c r="E14" s="1" t="n">
        <v>0</v>
      </c>
      <c r="F14" s="0" t="n">
        <v>1219</v>
      </c>
      <c r="H14" s="9" t="n">
        <f aca="false">IF(B14&lt;0.05,1,0)</f>
        <v>1</v>
      </c>
      <c r="I14" s="9" t="n">
        <f aca="false">IF(E14&lt;0.05,1,0)</f>
        <v>1</v>
      </c>
      <c r="J14" s="9" t="n">
        <f aca="false">IF(AND(H14,I14),1,0)</f>
        <v>1</v>
      </c>
      <c r="K14" s="9" t="n">
        <f aca="false">IF(AND(C14&gt;0.05,H14=1),1,0)</f>
        <v>1</v>
      </c>
      <c r="L14" s="10" t="n">
        <f aca="false">IF(AND(D14&gt;0.05,H14=1),1,0)</f>
        <v>1</v>
      </c>
      <c r="M14" s="11" t="n">
        <f aca="false">IF(AND(K14,L14),1,0)</f>
        <v>1</v>
      </c>
      <c r="N14" s="11" t="n">
        <f aca="false">IF(AND(I14=1,M14),1,0)</f>
        <v>1</v>
      </c>
      <c r="O14" s="11" t="n">
        <f aca="false">IF(AND(I14,K14),1,0)</f>
        <v>1</v>
      </c>
    </row>
    <row r="15" customFormat="false" ht="13.3" hidden="false" customHeight="false" outlineLevel="0" collapsed="false">
      <c r="A15" s="0" t="s">
        <v>27</v>
      </c>
      <c r="B15" s="1" t="n">
        <v>0</v>
      </c>
      <c r="C15" s="1" t="n">
        <v>0.03793408</v>
      </c>
      <c r="D15" s="1" t="n">
        <v>0.414572</v>
      </c>
      <c r="E15" s="1" t="n">
        <v>0</v>
      </c>
      <c r="F15" s="0" t="n">
        <v>2053</v>
      </c>
      <c r="H15" s="9" t="n">
        <f aca="false">IF(B15&lt;0.05,1,0)</f>
        <v>1</v>
      </c>
      <c r="I15" s="9" t="n">
        <f aca="false">IF(E15&lt;0.05,1,0)</f>
        <v>1</v>
      </c>
      <c r="J15" s="9" t="n">
        <f aca="false">IF(AND(H15,I15),1,0)</f>
        <v>1</v>
      </c>
      <c r="K15" s="9" t="n">
        <f aca="false">IF(AND(C15&gt;0.05,H15=1),1,0)</f>
        <v>0</v>
      </c>
      <c r="L15" s="10" t="n">
        <f aca="false">IF(AND(D15&gt;0.05,H15=1),1,0)</f>
        <v>1</v>
      </c>
      <c r="M15" s="11" t="n">
        <f aca="false">IF(AND(K15,L15),1,0)</f>
        <v>0</v>
      </c>
      <c r="N15" s="11" t="n">
        <f aca="false">IF(AND(I15=1,M15),1,0)</f>
        <v>0</v>
      </c>
      <c r="O15" s="11" t="n">
        <f aca="false">IF(AND(I15,K15),1,0)</f>
        <v>0</v>
      </c>
    </row>
    <row r="16" customFormat="false" ht="13.3" hidden="false" customHeight="false" outlineLevel="0" collapsed="false">
      <c r="A16" s="8" t="s">
        <v>28</v>
      </c>
      <c r="B16" s="1" t="n">
        <v>0</v>
      </c>
      <c r="C16" s="1" t="n">
        <v>1</v>
      </c>
      <c r="D16" s="1" t="n">
        <v>1</v>
      </c>
      <c r="E16" s="1" t="n">
        <v>1.67E-006</v>
      </c>
      <c r="F16" s="0" t="n">
        <v>892</v>
      </c>
      <c r="H16" s="9" t="n">
        <f aca="false">IF(B16&lt;0.05,1,0)</f>
        <v>1</v>
      </c>
      <c r="I16" s="9" t="n">
        <f aca="false">IF(E16&lt;0.05,1,0)</f>
        <v>1</v>
      </c>
      <c r="J16" s="9" t="n">
        <f aca="false">IF(AND(H16,I16),1,0)</f>
        <v>1</v>
      </c>
      <c r="K16" s="9" t="n">
        <f aca="false">IF(AND(C16&gt;0.05,H16=1),1,0)</f>
        <v>1</v>
      </c>
      <c r="L16" s="10" t="n">
        <f aca="false">IF(AND(D16&gt;0.05,H16=1),1,0)</f>
        <v>1</v>
      </c>
      <c r="M16" s="11" t="n">
        <f aca="false">IF(AND(K16,L16),1,0)</f>
        <v>1</v>
      </c>
      <c r="N16" s="11" t="n">
        <f aca="false">IF(AND(I16=1,M16),1,0)</f>
        <v>1</v>
      </c>
      <c r="O16" s="11" t="n">
        <f aca="false">IF(AND(I16,K16),1,0)</f>
        <v>1</v>
      </c>
    </row>
    <row r="17" customFormat="false" ht="13.3" hidden="false" customHeight="false" outlineLevel="0" collapsed="false">
      <c r="A17" s="0" t="s">
        <v>29</v>
      </c>
      <c r="B17" s="1" t="n">
        <v>0</v>
      </c>
      <c r="C17" s="1" t="n">
        <v>4.03E-006</v>
      </c>
      <c r="D17" s="1" t="n">
        <v>2.8E-005</v>
      </c>
      <c r="E17" s="1" t="n">
        <v>0</v>
      </c>
      <c r="F17" s="0" t="n">
        <v>2232</v>
      </c>
      <c r="H17" s="9" t="n">
        <f aca="false">IF(B17&lt;0.05,1,0)</f>
        <v>1</v>
      </c>
      <c r="I17" s="9" t="n">
        <f aca="false">IF(E17&lt;0.05,1,0)</f>
        <v>1</v>
      </c>
      <c r="J17" s="9" t="n">
        <f aca="false">IF(AND(H17,I17),1,0)</f>
        <v>1</v>
      </c>
      <c r="K17" s="9" t="n">
        <f aca="false">IF(AND(C17&gt;0.05,H17=1),1,0)</f>
        <v>0</v>
      </c>
      <c r="L17" s="10" t="n">
        <f aca="false">IF(AND(D17&gt;0.05,H17=1),1,0)</f>
        <v>0</v>
      </c>
      <c r="M17" s="11" t="n">
        <f aca="false">IF(AND(K17,L17),1,0)</f>
        <v>0</v>
      </c>
      <c r="N17" s="11" t="n">
        <f aca="false">IF(AND(I17=1,M17),1,0)</f>
        <v>0</v>
      </c>
      <c r="O17" s="11" t="n">
        <f aca="false">IF(AND(I17,K17),1,0)</f>
        <v>0</v>
      </c>
    </row>
    <row r="18" customFormat="false" ht="13.3" hidden="false" customHeight="false" outlineLevel="0" collapsed="false">
      <c r="A18" s="8" t="s">
        <v>30</v>
      </c>
      <c r="B18" s="1" t="n">
        <v>0</v>
      </c>
      <c r="C18" s="1" t="n">
        <v>0.39915979</v>
      </c>
      <c r="D18" s="1" t="n">
        <v>0.901907</v>
      </c>
      <c r="E18" s="1" t="n">
        <v>0</v>
      </c>
      <c r="F18" s="0" t="n">
        <v>1938</v>
      </c>
      <c r="H18" s="9" t="n">
        <f aca="false">IF(B18&lt;0.05,1,0)</f>
        <v>1</v>
      </c>
      <c r="I18" s="9" t="n">
        <f aca="false">IF(E18&lt;0.05,1,0)</f>
        <v>1</v>
      </c>
      <c r="J18" s="9" t="n">
        <f aca="false">IF(AND(H18,I18),1,0)</f>
        <v>1</v>
      </c>
      <c r="K18" s="9" t="n">
        <f aca="false">IF(AND(C18&gt;0.05,H18=1),1,0)</f>
        <v>1</v>
      </c>
      <c r="L18" s="10" t="n">
        <f aca="false">IF(AND(D18&gt;0.05,H18=1),1,0)</f>
        <v>1</v>
      </c>
      <c r="M18" s="11" t="n">
        <f aca="false">IF(AND(K18,L18),1,0)</f>
        <v>1</v>
      </c>
      <c r="N18" s="11" t="n">
        <f aca="false">IF(AND(I18=1,M18),1,0)</f>
        <v>1</v>
      </c>
      <c r="O18" s="11" t="n">
        <f aca="false">IF(AND(I18,K18),1,0)</f>
        <v>1</v>
      </c>
    </row>
    <row r="19" customFormat="false" ht="13.3" hidden="false" customHeight="false" outlineLevel="0" collapsed="false">
      <c r="A19" s="0" t="s">
        <v>31</v>
      </c>
      <c r="B19" s="1" t="n">
        <v>0</v>
      </c>
      <c r="C19" s="1" t="n">
        <v>0.08564718</v>
      </c>
      <c r="D19" s="1" t="n">
        <v>0</v>
      </c>
      <c r="E19" s="1" t="n">
        <v>0</v>
      </c>
      <c r="F19" s="0" t="n">
        <v>1215</v>
      </c>
      <c r="H19" s="9" t="n">
        <f aca="false">IF(B19&lt;0.05,1,0)</f>
        <v>1</v>
      </c>
      <c r="I19" s="9" t="n">
        <f aca="false">IF(E19&lt;0.05,1,0)</f>
        <v>1</v>
      </c>
      <c r="J19" s="9" t="n">
        <f aca="false">IF(AND(H19,I19),1,0)</f>
        <v>1</v>
      </c>
      <c r="K19" s="9" t="n">
        <f aca="false">IF(AND(C19&gt;0.05,H19=1),1,0)</f>
        <v>1</v>
      </c>
      <c r="L19" s="10" t="n">
        <f aca="false">IF(AND(D19&gt;0.05,H19=1),1,0)</f>
        <v>0</v>
      </c>
      <c r="M19" s="11" t="n">
        <f aca="false">IF(AND(K19,L19),1,0)</f>
        <v>0</v>
      </c>
      <c r="N19" s="11" t="n">
        <f aca="false">IF(AND(I19=1,M19),1,0)</f>
        <v>0</v>
      </c>
      <c r="O19" s="11" t="n">
        <f aca="false">IF(AND(I19,K19),1,0)</f>
        <v>1</v>
      </c>
    </row>
    <row r="20" customFormat="false" ht="13.3" hidden="false" customHeight="false" outlineLevel="0" collapsed="false">
      <c r="A20" s="0" t="s">
        <v>32</v>
      </c>
      <c r="B20" s="1" t="n">
        <v>0</v>
      </c>
      <c r="C20" s="1" t="n">
        <v>1</v>
      </c>
      <c r="D20" s="1" t="n">
        <v>0</v>
      </c>
      <c r="E20" s="1" t="n">
        <v>0</v>
      </c>
      <c r="F20" s="0" t="n">
        <v>3203</v>
      </c>
      <c r="H20" s="9" t="n">
        <f aca="false">IF(B20&lt;0.05,1,0)</f>
        <v>1</v>
      </c>
      <c r="I20" s="9" t="n">
        <f aca="false">IF(E20&lt;0.05,1,0)</f>
        <v>1</v>
      </c>
      <c r="J20" s="9" t="n">
        <f aca="false">IF(AND(H20,I20),1,0)</f>
        <v>1</v>
      </c>
      <c r="K20" s="9" t="n">
        <f aca="false">IF(AND(C20&gt;0.05,H20=1),1,0)</f>
        <v>1</v>
      </c>
      <c r="L20" s="10" t="n">
        <f aca="false">IF(AND(D20&gt;0.05,H20=1),1,0)</f>
        <v>0</v>
      </c>
      <c r="M20" s="11" t="n">
        <f aca="false">IF(AND(K20,L20),1,0)</f>
        <v>0</v>
      </c>
      <c r="N20" s="11" t="n">
        <f aca="false">IF(AND(I20=1,M20),1,0)</f>
        <v>0</v>
      </c>
      <c r="O20" s="11" t="n">
        <f aca="false">IF(AND(I20,K20),1,0)</f>
        <v>1</v>
      </c>
    </row>
    <row r="21" customFormat="false" ht="13.3" hidden="false" customHeight="false" outlineLevel="0" collapsed="false">
      <c r="A21" s="0" t="s">
        <v>33</v>
      </c>
      <c r="B21" s="1" t="n">
        <v>0</v>
      </c>
      <c r="C21" s="1" t="n">
        <v>0</v>
      </c>
      <c r="D21" s="1" t="n">
        <v>0.000199</v>
      </c>
      <c r="E21" s="1" t="n">
        <v>0</v>
      </c>
      <c r="F21" s="0" t="n">
        <v>3460</v>
      </c>
      <c r="H21" s="9" t="n">
        <f aca="false">IF(B21&lt;0.05,1,0)</f>
        <v>1</v>
      </c>
      <c r="I21" s="9" t="n">
        <f aca="false">IF(E21&lt;0.05,1,0)</f>
        <v>1</v>
      </c>
      <c r="J21" s="9" t="n">
        <f aca="false">IF(AND(H21,I21),1,0)</f>
        <v>1</v>
      </c>
      <c r="K21" s="9" t="n">
        <f aca="false">IF(AND(C21&gt;0.05,H21=1),1,0)</f>
        <v>0</v>
      </c>
      <c r="L21" s="10" t="n">
        <f aca="false">IF(AND(D21&gt;0.05,H21=1),1,0)</f>
        <v>0</v>
      </c>
      <c r="M21" s="11" t="n">
        <f aca="false">IF(AND(K21,L21),1,0)</f>
        <v>0</v>
      </c>
      <c r="N21" s="11" t="n">
        <f aca="false">IF(AND(I21=1,M21),1,0)</f>
        <v>0</v>
      </c>
      <c r="O21" s="11" t="n">
        <f aca="false">IF(AND(I21,K21),1,0)</f>
        <v>0</v>
      </c>
    </row>
    <row r="22" customFormat="false" ht="13.3" hidden="false" customHeight="false" outlineLevel="0" collapsed="false">
      <c r="A22" s="8" t="s">
        <v>34</v>
      </c>
      <c r="B22" s="1" t="n">
        <v>1E-008</v>
      </c>
      <c r="C22" s="1" t="n">
        <v>1</v>
      </c>
      <c r="D22" s="1" t="n">
        <v>1</v>
      </c>
      <c r="E22" s="1" t="n">
        <v>1.984E-005</v>
      </c>
      <c r="F22" s="0" t="n">
        <v>295</v>
      </c>
      <c r="H22" s="9" t="n">
        <f aca="false">IF(B22&lt;0.05,1,0)</f>
        <v>1</v>
      </c>
      <c r="I22" s="9" t="n">
        <f aca="false">IF(E22&lt;0.05,1,0)</f>
        <v>1</v>
      </c>
      <c r="J22" s="9" t="n">
        <f aca="false">IF(AND(H22,I22),1,0)</f>
        <v>1</v>
      </c>
      <c r="K22" s="9" t="n">
        <f aca="false">IF(AND(C22&gt;0.05,H22=1),1,0)</f>
        <v>1</v>
      </c>
      <c r="L22" s="10" t="n">
        <f aca="false">IF(AND(D22&gt;0.05,H22=1),1,0)</f>
        <v>1</v>
      </c>
      <c r="M22" s="11" t="n">
        <f aca="false">IF(AND(K22,L22),1,0)</f>
        <v>1</v>
      </c>
      <c r="N22" s="11" t="n">
        <f aca="false">IF(AND(I22=1,M22),1,0)</f>
        <v>1</v>
      </c>
      <c r="O22" s="11" t="n">
        <f aca="false">IF(AND(I22,K22),1,0)</f>
        <v>1</v>
      </c>
    </row>
    <row r="23" customFormat="false" ht="13.3" hidden="false" customHeight="false" outlineLevel="0" collapsed="false">
      <c r="A23" s="0" t="s">
        <v>35</v>
      </c>
      <c r="B23" s="1" t="n">
        <v>3E-008</v>
      </c>
      <c r="C23" s="1" t="n">
        <v>0.00016931</v>
      </c>
      <c r="D23" s="1" t="n">
        <v>1</v>
      </c>
      <c r="E23" s="1" t="n">
        <v>0.00069285</v>
      </c>
      <c r="F23" s="0" t="n">
        <v>751</v>
      </c>
      <c r="H23" s="9" t="n">
        <f aca="false">IF(B23&lt;0.05,1,0)</f>
        <v>1</v>
      </c>
      <c r="I23" s="9" t="n">
        <f aca="false">IF(E23&lt;0.05,1,0)</f>
        <v>1</v>
      </c>
      <c r="J23" s="9" t="n">
        <f aca="false">IF(AND(H23,I23),1,0)</f>
        <v>1</v>
      </c>
      <c r="K23" s="9" t="n">
        <f aca="false">IF(AND(C23&gt;0.05,H23=1),1,0)</f>
        <v>0</v>
      </c>
      <c r="L23" s="10" t="n">
        <f aca="false">IF(AND(D23&gt;0.05,H23=1),1,0)</f>
        <v>1</v>
      </c>
      <c r="M23" s="11" t="n">
        <f aca="false">IF(AND(K23,L23),1,0)</f>
        <v>0</v>
      </c>
      <c r="N23" s="11" t="n">
        <f aca="false">IF(AND(I23=1,M23),1,0)</f>
        <v>0</v>
      </c>
      <c r="O23" s="11" t="n">
        <f aca="false">IF(AND(I23,K23),1,0)</f>
        <v>0</v>
      </c>
    </row>
    <row r="24" customFormat="false" ht="13.3" hidden="false" customHeight="false" outlineLevel="0" collapsed="false">
      <c r="A24" s="0" t="s">
        <v>36</v>
      </c>
      <c r="B24" s="1" t="n">
        <v>1.1E-007</v>
      </c>
      <c r="C24" s="1" t="n">
        <v>0.32840836</v>
      </c>
      <c r="D24" s="1" t="n">
        <v>0</v>
      </c>
      <c r="E24" s="1" t="n">
        <v>1E-008</v>
      </c>
      <c r="F24" s="0" t="n">
        <v>2140</v>
      </c>
      <c r="H24" s="9" t="n">
        <f aca="false">IF(B24&lt;0.05,1,0)</f>
        <v>1</v>
      </c>
      <c r="I24" s="9" t="n">
        <f aca="false">IF(E24&lt;0.05,1,0)</f>
        <v>1</v>
      </c>
      <c r="J24" s="9" t="n">
        <f aca="false">IF(AND(H24,I24),1,0)</f>
        <v>1</v>
      </c>
      <c r="K24" s="9" t="n">
        <f aca="false">IF(AND(C24&gt;0.05,H24=1),1,0)</f>
        <v>1</v>
      </c>
      <c r="L24" s="10" t="n">
        <f aca="false">IF(AND(D24&gt;0.05,H24=1),1,0)</f>
        <v>0</v>
      </c>
      <c r="M24" s="11" t="n">
        <f aca="false">IF(AND(K24,L24),1,0)</f>
        <v>0</v>
      </c>
      <c r="N24" s="11" t="n">
        <f aca="false">IF(AND(I24=1,M24),1,0)</f>
        <v>0</v>
      </c>
      <c r="O24" s="11" t="n">
        <f aca="false">IF(AND(I24,K24),1,0)</f>
        <v>1</v>
      </c>
    </row>
    <row r="25" customFormat="false" ht="13.3" hidden="false" customHeight="false" outlineLevel="0" collapsed="false">
      <c r="A25" s="0" t="s">
        <v>37</v>
      </c>
      <c r="B25" s="1" t="n">
        <v>3.4E-007</v>
      </c>
      <c r="C25" s="1" t="n">
        <v>1</v>
      </c>
      <c r="D25" s="1" t="n">
        <v>0.011528</v>
      </c>
      <c r="E25" s="1" t="n">
        <v>8.3E-006</v>
      </c>
      <c r="F25" s="0" t="n">
        <v>903</v>
      </c>
      <c r="H25" s="9" t="n">
        <f aca="false">IF(B25&lt;0.05,1,0)</f>
        <v>1</v>
      </c>
      <c r="I25" s="9" t="n">
        <f aca="false">IF(E25&lt;0.05,1,0)</f>
        <v>1</v>
      </c>
      <c r="J25" s="9" t="n">
        <f aca="false">IF(AND(H25,I25),1,0)</f>
        <v>1</v>
      </c>
      <c r="K25" s="9" t="n">
        <f aca="false">IF(AND(C25&gt;0.05,H25=1),1,0)</f>
        <v>1</v>
      </c>
      <c r="L25" s="10" t="n">
        <f aca="false">IF(AND(D25&gt;0.05,H25=1),1,0)</f>
        <v>0</v>
      </c>
      <c r="M25" s="11" t="n">
        <f aca="false">IF(AND(K25,L25),1,0)</f>
        <v>0</v>
      </c>
      <c r="N25" s="11" t="n">
        <f aca="false">IF(AND(I25=1,M25),1,0)</f>
        <v>0</v>
      </c>
      <c r="O25" s="11" t="n">
        <f aca="false">IF(AND(I25,K25),1,0)</f>
        <v>1</v>
      </c>
    </row>
    <row r="26" customFormat="false" ht="13.3" hidden="false" customHeight="false" outlineLevel="0" collapsed="false">
      <c r="A26" s="0" t="s">
        <v>38</v>
      </c>
      <c r="B26" s="1" t="n">
        <v>3.8E-007</v>
      </c>
      <c r="C26" s="1" t="n">
        <v>0.01261339</v>
      </c>
      <c r="D26" s="1" t="n">
        <v>0.000188</v>
      </c>
      <c r="E26" s="1" t="n">
        <v>0</v>
      </c>
      <c r="F26" s="0" t="n">
        <v>1837</v>
      </c>
      <c r="H26" s="9" t="n">
        <f aca="false">IF(B26&lt;0.05,1,0)</f>
        <v>1</v>
      </c>
      <c r="I26" s="9" t="n">
        <f aca="false">IF(E26&lt;0.05,1,0)</f>
        <v>1</v>
      </c>
      <c r="J26" s="9" t="n">
        <f aca="false">IF(AND(H26,I26),1,0)</f>
        <v>1</v>
      </c>
      <c r="K26" s="9" t="n">
        <f aca="false">IF(AND(C26&gt;0.05,H26=1),1,0)</f>
        <v>0</v>
      </c>
      <c r="L26" s="10" t="n">
        <f aca="false">IF(AND(D26&gt;0.05,H26=1),1,0)</f>
        <v>0</v>
      </c>
      <c r="M26" s="11" t="n">
        <f aca="false">IF(AND(K26,L26),1,0)</f>
        <v>0</v>
      </c>
      <c r="N26" s="11" t="n">
        <f aca="false">IF(AND(I26=1,M26),1,0)</f>
        <v>0</v>
      </c>
      <c r="O26" s="11" t="n">
        <f aca="false">IF(AND(I26,K26),1,0)</f>
        <v>0</v>
      </c>
    </row>
    <row r="27" customFormat="false" ht="13.3" hidden="false" customHeight="false" outlineLevel="0" collapsed="false">
      <c r="A27" s="0" t="s">
        <v>39</v>
      </c>
      <c r="B27" s="1" t="n">
        <v>3.9E-007</v>
      </c>
      <c r="C27" s="1" t="n">
        <v>1</v>
      </c>
      <c r="D27" s="1" t="n">
        <v>0</v>
      </c>
      <c r="E27" s="1" t="n">
        <v>1E-008</v>
      </c>
      <c r="F27" s="0" t="n">
        <v>1109</v>
      </c>
      <c r="H27" s="9" t="n">
        <f aca="false">IF(B27&lt;0.05,1,0)</f>
        <v>1</v>
      </c>
      <c r="I27" s="9" t="n">
        <f aca="false">IF(E27&lt;0.05,1,0)</f>
        <v>1</v>
      </c>
      <c r="J27" s="9" t="n">
        <f aca="false">IF(AND(H27,I27),1,0)</f>
        <v>1</v>
      </c>
      <c r="K27" s="9" t="n">
        <f aca="false">IF(AND(C27&gt;0.05,H27=1),1,0)</f>
        <v>1</v>
      </c>
      <c r="L27" s="10" t="n">
        <f aca="false">IF(AND(D27&gt;0.05,H27=1),1,0)</f>
        <v>0</v>
      </c>
      <c r="M27" s="11" t="n">
        <f aca="false">IF(AND(K27,L27),1,0)</f>
        <v>0</v>
      </c>
      <c r="N27" s="11" t="n">
        <f aca="false">IF(AND(I27=1,M27),1,0)</f>
        <v>0</v>
      </c>
      <c r="O27" s="11" t="n">
        <f aca="false">IF(AND(I27,K27),1,0)</f>
        <v>1</v>
      </c>
    </row>
    <row r="28" customFormat="false" ht="13.3" hidden="false" customHeight="false" outlineLevel="0" collapsed="false">
      <c r="A28" s="0" t="s">
        <v>40</v>
      </c>
      <c r="B28" s="1" t="n">
        <v>4.3E-007</v>
      </c>
      <c r="C28" s="1" t="n">
        <v>1</v>
      </c>
      <c r="D28" s="1" t="n">
        <v>0.047638</v>
      </c>
      <c r="E28" s="1" t="n">
        <v>0.000552</v>
      </c>
      <c r="F28" s="0" t="n">
        <v>291</v>
      </c>
      <c r="H28" s="9" t="n">
        <f aca="false">IF(B28&lt;0.05,1,0)</f>
        <v>1</v>
      </c>
      <c r="I28" s="9" t="n">
        <f aca="false">IF(E28&lt;0.05,1,0)</f>
        <v>1</v>
      </c>
      <c r="J28" s="9" t="n">
        <f aca="false">IF(AND(H28,I28),1,0)</f>
        <v>1</v>
      </c>
      <c r="K28" s="9" t="n">
        <f aca="false">IF(AND(C28&gt;0.05,H28=1),1,0)</f>
        <v>1</v>
      </c>
      <c r="L28" s="10" t="n">
        <f aca="false">IF(AND(D28&gt;0.05,H28=1),1,0)</f>
        <v>0</v>
      </c>
      <c r="M28" s="11" t="n">
        <f aca="false">IF(AND(K28,L28),1,0)</f>
        <v>0</v>
      </c>
      <c r="N28" s="11" t="n">
        <f aca="false">IF(AND(I28=1,M28),1,0)</f>
        <v>0</v>
      </c>
      <c r="O28" s="11" t="n">
        <f aca="false">IF(AND(I28,K28),1,0)</f>
        <v>1</v>
      </c>
    </row>
    <row r="29" customFormat="false" ht="13.3" hidden="false" customHeight="false" outlineLevel="0" collapsed="false">
      <c r="A29" s="0" t="s">
        <v>41</v>
      </c>
      <c r="B29" s="1" t="n">
        <v>7.2E-007</v>
      </c>
      <c r="C29" s="1" t="n">
        <v>1</v>
      </c>
      <c r="D29" s="1" t="n">
        <v>0</v>
      </c>
      <c r="E29" s="1" t="n">
        <v>0</v>
      </c>
      <c r="F29" s="0" t="n">
        <v>1257</v>
      </c>
      <c r="H29" s="9" t="n">
        <f aca="false">IF(B29&lt;0.05,1,0)</f>
        <v>1</v>
      </c>
      <c r="I29" s="9" t="n">
        <f aca="false">IF(E29&lt;0.05,1,0)</f>
        <v>1</v>
      </c>
      <c r="J29" s="9" t="n">
        <f aca="false">IF(AND(H29,I29),1,0)</f>
        <v>1</v>
      </c>
      <c r="K29" s="9" t="n">
        <f aca="false">IF(AND(C29&gt;0.05,H29=1),1,0)</f>
        <v>1</v>
      </c>
      <c r="L29" s="10" t="n">
        <f aca="false">IF(AND(D29&gt;0.05,H29=1),1,0)</f>
        <v>0</v>
      </c>
      <c r="M29" s="11" t="n">
        <f aca="false">IF(AND(K29,L29),1,0)</f>
        <v>0</v>
      </c>
      <c r="N29" s="11" t="n">
        <f aca="false">IF(AND(I29=1,M29),1,0)</f>
        <v>0</v>
      </c>
      <c r="O29" s="11" t="n">
        <f aca="false">IF(AND(I29,K29),1,0)</f>
        <v>1</v>
      </c>
    </row>
    <row r="30" customFormat="false" ht="13.3" hidden="false" customHeight="false" outlineLevel="0" collapsed="false">
      <c r="A30" s="0" t="s">
        <v>42</v>
      </c>
      <c r="B30" s="1" t="n">
        <v>1.15E-006</v>
      </c>
      <c r="C30" s="1" t="n">
        <v>0.75589406</v>
      </c>
      <c r="D30" s="1" t="n">
        <v>0.006728</v>
      </c>
      <c r="E30" s="1" t="n">
        <v>7.218E-005</v>
      </c>
      <c r="F30" s="0" t="n">
        <v>1641</v>
      </c>
      <c r="H30" s="9" t="n">
        <f aca="false">IF(B30&lt;0.05,1,0)</f>
        <v>1</v>
      </c>
      <c r="I30" s="9" t="n">
        <f aca="false">IF(E30&lt;0.05,1,0)</f>
        <v>1</v>
      </c>
      <c r="J30" s="9" t="n">
        <f aca="false">IF(AND(H30,I30),1,0)</f>
        <v>1</v>
      </c>
      <c r="K30" s="9" t="n">
        <f aca="false">IF(AND(C30&gt;0.05,H30=1),1,0)</f>
        <v>1</v>
      </c>
      <c r="L30" s="10" t="n">
        <f aca="false">IF(AND(D30&gt;0.05,H30=1),1,0)</f>
        <v>0</v>
      </c>
      <c r="M30" s="11" t="n">
        <f aca="false">IF(AND(K30,L30),1,0)</f>
        <v>0</v>
      </c>
      <c r="N30" s="11" t="n">
        <f aca="false">IF(AND(I30=1,M30),1,0)</f>
        <v>0</v>
      </c>
      <c r="O30" s="11" t="n">
        <f aca="false">IF(AND(I30,K30),1,0)</f>
        <v>1</v>
      </c>
    </row>
    <row r="31" customFormat="false" ht="13.3" hidden="false" customHeight="false" outlineLevel="0" collapsed="false">
      <c r="A31" s="8" t="s">
        <v>43</v>
      </c>
      <c r="B31" s="1" t="n">
        <v>2.84E-006</v>
      </c>
      <c r="C31" s="1" t="n">
        <v>0.59933203</v>
      </c>
      <c r="D31" s="1" t="n">
        <v>1</v>
      </c>
      <c r="E31" s="1" t="n">
        <v>0.00050504</v>
      </c>
      <c r="F31" s="0" t="n">
        <v>404</v>
      </c>
      <c r="H31" s="9" t="n">
        <f aca="false">IF(B31&lt;0.05,1,0)</f>
        <v>1</v>
      </c>
      <c r="I31" s="9" t="n">
        <f aca="false">IF(E31&lt;0.05,1,0)</f>
        <v>1</v>
      </c>
      <c r="J31" s="9" t="n">
        <f aca="false">IF(AND(H31,I31),1,0)</f>
        <v>1</v>
      </c>
      <c r="K31" s="9" t="n">
        <f aca="false">IF(AND(C31&gt;0.05,H31=1),1,0)</f>
        <v>1</v>
      </c>
      <c r="L31" s="10" t="n">
        <f aca="false">IF(AND(D31&gt;0.05,H31=1),1,0)</f>
        <v>1</v>
      </c>
      <c r="M31" s="11" t="n">
        <f aca="false">IF(AND(K31,L31),1,0)</f>
        <v>1</v>
      </c>
      <c r="N31" s="11" t="n">
        <f aca="false">IF(AND(I31=1,M31),1,0)</f>
        <v>1</v>
      </c>
      <c r="O31" s="11" t="n">
        <f aca="false">IF(AND(I31,K31),1,0)</f>
        <v>1</v>
      </c>
    </row>
    <row r="32" customFormat="false" ht="13.3" hidden="false" customHeight="false" outlineLevel="0" collapsed="false">
      <c r="A32" s="0" t="s">
        <v>44</v>
      </c>
      <c r="B32" s="1" t="n">
        <v>4.51E-006</v>
      </c>
      <c r="C32" s="1" t="n">
        <v>1</v>
      </c>
      <c r="D32" s="1" t="n">
        <v>0.013199</v>
      </c>
      <c r="E32" s="1" t="n">
        <v>0.01119296</v>
      </c>
      <c r="F32" s="0" t="n">
        <v>485</v>
      </c>
      <c r="H32" s="9" t="n">
        <f aca="false">IF(B32&lt;0.05,1,0)</f>
        <v>1</v>
      </c>
      <c r="I32" s="9" t="n">
        <f aca="false">IF(E32&lt;0.05,1,0)</f>
        <v>1</v>
      </c>
      <c r="J32" s="9" t="n">
        <f aca="false">IF(AND(H32,I32),1,0)</f>
        <v>1</v>
      </c>
      <c r="K32" s="9" t="n">
        <f aca="false">IF(AND(C32&gt;0.05,H32=1),1,0)</f>
        <v>1</v>
      </c>
      <c r="L32" s="10" t="n">
        <f aca="false">IF(AND(D32&gt;0.05,H32=1),1,0)</f>
        <v>0</v>
      </c>
      <c r="M32" s="11" t="n">
        <f aca="false">IF(AND(K32,L32),1,0)</f>
        <v>0</v>
      </c>
      <c r="N32" s="11" t="n">
        <f aca="false">IF(AND(I32=1,M32),1,0)</f>
        <v>0</v>
      </c>
      <c r="O32" s="11" t="n">
        <f aca="false">IF(AND(I32,K32),1,0)</f>
        <v>1</v>
      </c>
    </row>
    <row r="33" customFormat="false" ht="13.3" hidden="false" customHeight="false" outlineLevel="0" collapsed="false">
      <c r="A33" s="8" t="s">
        <v>45</v>
      </c>
      <c r="B33" s="1" t="n">
        <v>1.28E-005</v>
      </c>
      <c r="C33" s="1" t="n">
        <v>1</v>
      </c>
      <c r="D33" s="1" t="n">
        <v>1</v>
      </c>
      <c r="E33" s="1" t="n">
        <v>0.05162058</v>
      </c>
      <c r="F33" s="0" t="n">
        <v>181</v>
      </c>
      <c r="H33" s="9" t="n">
        <f aca="false">IF(B33&lt;0.05,1,0)</f>
        <v>1</v>
      </c>
      <c r="I33" s="9" t="n">
        <f aca="false">IF(E33&lt;0.05,1,0)</f>
        <v>0</v>
      </c>
      <c r="J33" s="9" t="n">
        <f aca="false">IF(AND(H33,I33),1,0)</f>
        <v>0</v>
      </c>
      <c r="K33" s="9" t="n">
        <f aca="false">IF(AND(C33&gt;0.05,H33=1),1,0)</f>
        <v>1</v>
      </c>
      <c r="L33" s="10" t="n">
        <f aca="false">IF(AND(D33&gt;0.05,H33=1),1,0)</f>
        <v>1</v>
      </c>
      <c r="M33" s="11" t="n">
        <f aca="false">IF(AND(K33,L33),1,0)</f>
        <v>1</v>
      </c>
      <c r="N33" s="11" t="n">
        <f aca="false">IF(AND(I33=1,M33),1,0)</f>
        <v>0</v>
      </c>
      <c r="O33" s="11" t="n">
        <f aca="false">IF(AND(I33,K33),1,0)</f>
        <v>0</v>
      </c>
    </row>
    <row r="34" customFormat="false" ht="13.3" hidden="false" customHeight="false" outlineLevel="0" collapsed="false">
      <c r="A34" s="8" t="s">
        <v>46</v>
      </c>
      <c r="B34" s="1" t="n">
        <v>1.645E-005</v>
      </c>
      <c r="C34" s="1" t="n">
        <v>1</v>
      </c>
      <c r="D34" s="1" t="n">
        <v>1</v>
      </c>
      <c r="E34" s="1" t="n">
        <v>0.70883727</v>
      </c>
      <c r="F34" s="0" t="n">
        <v>745</v>
      </c>
      <c r="H34" s="9" t="n">
        <f aca="false">IF(B34&lt;0.05,1,0)</f>
        <v>1</v>
      </c>
      <c r="I34" s="9" t="n">
        <f aca="false">IF(E34&lt;0.05,1,0)</f>
        <v>0</v>
      </c>
      <c r="J34" s="9" t="n">
        <f aca="false">IF(AND(H34,I34),1,0)</f>
        <v>0</v>
      </c>
      <c r="K34" s="9" t="n">
        <f aca="false">IF(AND(C34&gt;0.05,H34=1),1,0)</f>
        <v>1</v>
      </c>
      <c r="L34" s="10" t="n">
        <f aca="false">IF(AND(D34&gt;0.05,H34=1),1,0)</f>
        <v>1</v>
      </c>
      <c r="M34" s="11" t="n">
        <f aca="false">IF(AND(K34,L34),1,0)</f>
        <v>1</v>
      </c>
      <c r="N34" s="11" t="n">
        <f aca="false">IF(AND(I34=1,M34),1,0)</f>
        <v>0</v>
      </c>
      <c r="O34" s="11" t="n">
        <f aca="false">IF(AND(I34,K34),1,0)</f>
        <v>0</v>
      </c>
    </row>
    <row r="35" customFormat="false" ht="13.3" hidden="false" customHeight="false" outlineLevel="0" collapsed="false">
      <c r="A35" s="0" t="s">
        <v>47</v>
      </c>
      <c r="B35" s="1" t="n">
        <v>1.96E-005</v>
      </c>
      <c r="C35" s="1" t="n">
        <v>1</v>
      </c>
      <c r="D35" s="1" t="n">
        <v>0.001374</v>
      </c>
      <c r="E35" s="1" t="n">
        <v>2.099E-005</v>
      </c>
      <c r="F35" s="0" t="n">
        <v>2891</v>
      </c>
      <c r="H35" s="9" t="n">
        <f aca="false">IF(B35&lt;0.05,1,0)</f>
        <v>1</v>
      </c>
      <c r="I35" s="9" t="n">
        <f aca="false">IF(E35&lt;0.05,1,0)</f>
        <v>1</v>
      </c>
      <c r="J35" s="9" t="n">
        <f aca="false">IF(AND(H35,I35),1,0)</f>
        <v>1</v>
      </c>
      <c r="K35" s="9" t="n">
        <f aca="false">IF(AND(C35&gt;0.05,H35=1),1,0)</f>
        <v>1</v>
      </c>
      <c r="L35" s="10" t="n">
        <f aca="false">IF(AND(D35&gt;0.05,H35=1),1,0)</f>
        <v>0</v>
      </c>
      <c r="M35" s="11" t="n">
        <f aca="false">IF(AND(K35,L35),1,0)</f>
        <v>0</v>
      </c>
      <c r="N35" s="11" t="n">
        <f aca="false">IF(AND(I35=1,M35),1,0)</f>
        <v>0</v>
      </c>
      <c r="O35" s="11" t="n">
        <f aca="false">IF(AND(I35,K35),1,0)</f>
        <v>1</v>
      </c>
    </row>
    <row r="36" customFormat="false" ht="13.3" hidden="false" customHeight="false" outlineLevel="0" collapsed="false">
      <c r="A36" s="0" t="s">
        <v>48</v>
      </c>
      <c r="B36" s="1" t="n">
        <v>3.477E-005</v>
      </c>
      <c r="C36" s="1" t="n">
        <v>0.01658343</v>
      </c>
      <c r="D36" s="1" t="n">
        <v>0</v>
      </c>
      <c r="E36" s="1" t="n">
        <v>0.00079594</v>
      </c>
      <c r="F36" s="0" t="n">
        <v>957</v>
      </c>
      <c r="H36" s="9" t="n">
        <f aca="false">IF(B36&lt;0.05,1,0)</f>
        <v>1</v>
      </c>
      <c r="I36" s="9" t="n">
        <f aca="false">IF(E36&lt;0.05,1,0)</f>
        <v>1</v>
      </c>
      <c r="J36" s="9" t="n">
        <f aca="false">IF(AND(H36,I36),1,0)</f>
        <v>1</v>
      </c>
      <c r="K36" s="9" t="n">
        <f aca="false">IF(AND(C36&gt;0.05,H36=1),1,0)</f>
        <v>0</v>
      </c>
      <c r="L36" s="10" t="n">
        <f aca="false">IF(AND(D36&gt;0.05,H36=1),1,0)</f>
        <v>0</v>
      </c>
      <c r="M36" s="11" t="n">
        <f aca="false">IF(AND(K36,L36),1,0)</f>
        <v>0</v>
      </c>
      <c r="N36" s="11" t="n">
        <f aca="false">IF(AND(I36=1,M36),1,0)</f>
        <v>0</v>
      </c>
      <c r="O36" s="11" t="n">
        <f aca="false">IF(AND(I36,K36),1,0)</f>
        <v>0</v>
      </c>
    </row>
    <row r="37" customFormat="false" ht="13.3" hidden="false" customHeight="false" outlineLevel="0" collapsed="false">
      <c r="A37" s="0" t="s">
        <v>49</v>
      </c>
      <c r="B37" s="1" t="n">
        <v>3.616E-005</v>
      </c>
      <c r="C37" s="1" t="n">
        <v>0.0069646</v>
      </c>
      <c r="D37" s="1" t="n">
        <v>0</v>
      </c>
      <c r="E37" s="1" t="n">
        <v>0</v>
      </c>
      <c r="F37" s="0" t="n">
        <v>1681</v>
      </c>
      <c r="H37" s="9" t="n">
        <f aca="false">IF(B37&lt;0.05,1,0)</f>
        <v>1</v>
      </c>
      <c r="I37" s="9" t="n">
        <f aca="false">IF(E37&lt;0.05,1,0)</f>
        <v>1</v>
      </c>
      <c r="J37" s="9" t="n">
        <f aca="false">IF(AND(H37,I37),1,0)</f>
        <v>1</v>
      </c>
      <c r="K37" s="9" t="n">
        <f aca="false">IF(AND(C37&gt;0.05,H37=1),1,0)</f>
        <v>0</v>
      </c>
      <c r="L37" s="10" t="n">
        <f aca="false">IF(AND(D37&gt;0.05,H37=1),1,0)</f>
        <v>0</v>
      </c>
      <c r="M37" s="11" t="n">
        <f aca="false">IF(AND(K37,L37),1,0)</f>
        <v>0</v>
      </c>
      <c r="N37" s="11" t="n">
        <f aca="false">IF(AND(I37=1,M37),1,0)</f>
        <v>0</v>
      </c>
      <c r="O37" s="11" t="n">
        <f aca="false">IF(AND(I37,K37),1,0)</f>
        <v>0</v>
      </c>
    </row>
    <row r="38" customFormat="false" ht="13.3" hidden="false" customHeight="false" outlineLevel="0" collapsed="false">
      <c r="A38" s="0" t="s">
        <v>50</v>
      </c>
      <c r="B38" s="1" t="n">
        <v>4.58E-005</v>
      </c>
      <c r="C38" s="1" t="n">
        <v>0.27271608</v>
      </c>
      <c r="D38" s="1" t="n">
        <v>0.044373</v>
      </c>
      <c r="E38" s="1" t="n">
        <v>2.57E-006</v>
      </c>
      <c r="F38" s="0" t="n">
        <v>1948</v>
      </c>
      <c r="H38" s="9" t="n">
        <f aca="false">IF(B38&lt;0.05,1,0)</f>
        <v>1</v>
      </c>
      <c r="I38" s="9" t="n">
        <f aca="false">IF(E38&lt;0.05,1,0)</f>
        <v>1</v>
      </c>
      <c r="J38" s="9" t="n">
        <f aca="false">IF(AND(H38,I38),1,0)</f>
        <v>1</v>
      </c>
      <c r="K38" s="9" t="n">
        <f aca="false">IF(AND(C38&gt;0.05,H38=1),1,0)</f>
        <v>1</v>
      </c>
      <c r="L38" s="10" t="n">
        <f aca="false">IF(AND(D38&gt;0.05,H38=1),1,0)</f>
        <v>0</v>
      </c>
      <c r="M38" s="11" t="n">
        <f aca="false">IF(AND(K38,L38),1,0)</f>
        <v>0</v>
      </c>
      <c r="N38" s="11" t="n">
        <f aca="false">IF(AND(I38=1,M38),1,0)</f>
        <v>0</v>
      </c>
      <c r="O38" s="11" t="n">
        <f aca="false">IF(AND(I38,K38),1,0)</f>
        <v>1</v>
      </c>
    </row>
    <row r="39" customFormat="false" ht="13.3" hidden="false" customHeight="false" outlineLevel="0" collapsed="false">
      <c r="A39" s="8" t="s">
        <v>51</v>
      </c>
      <c r="B39" s="1" t="n">
        <v>5.212E-005</v>
      </c>
      <c r="C39" s="1" t="n">
        <v>1</v>
      </c>
      <c r="D39" s="1" t="n">
        <v>1</v>
      </c>
      <c r="E39" s="1" t="n">
        <v>0.55850899</v>
      </c>
      <c r="F39" s="0" t="n">
        <v>130</v>
      </c>
      <c r="H39" s="9" t="n">
        <f aca="false">IF(B39&lt;0.05,1,0)</f>
        <v>1</v>
      </c>
      <c r="I39" s="9" t="n">
        <f aca="false">IF(E39&lt;0.05,1,0)</f>
        <v>0</v>
      </c>
      <c r="J39" s="9" t="n">
        <f aca="false">IF(AND(H39,I39),1,0)</f>
        <v>0</v>
      </c>
      <c r="K39" s="9" t="n">
        <f aca="false">IF(AND(C39&gt;0.05,H39=1),1,0)</f>
        <v>1</v>
      </c>
      <c r="L39" s="10" t="n">
        <f aca="false">IF(AND(D39&gt;0.05,H39=1),1,0)</f>
        <v>1</v>
      </c>
      <c r="M39" s="11" t="n">
        <f aca="false">IF(AND(K39,L39),1,0)</f>
        <v>1</v>
      </c>
      <c r="N39" s="11" t="n">
        <f aca="false">IF(AND(I39=1,M39),1,0)</f>
        <v>0</v>
      </c>
      <c r="O39" s="11" t="n">
        <f aca="false">IF(AND(I39,K39),1,0)</f>
        <v>0</v>
      </c>
    </row>
    <row r="40" customFormat="false" ht="13.3" hidden="false" customHeight="false" outlineLevel="0" collapsed="false">
      <c r="A40" s="8" t="s">
        <v>52</v>
      </c>
      <c r="B40" s="1" t="n">
        <v>6.273E-005</v>
      </c>
      <c r="C40" s="1" t="n">
        <v>1</v>
      </c>
      <c r="D40" s="1" t="n">
        <v>1</v>
      </c>
      <c r="E40" s="1" t="n">
        <v>0.87523144</v>
      </c>
      <c r="F40" s="0" t="n">
        <v>300</v>
      </c>
      <c r="H40" s="9" t="n">
        <f aca="false">IF(B40&lt;0.05,1,0)</f>
        <v>1</v>
      </c>
      <c r="I40" s="9" t="n">
        <f aca="false">IF(E40&lt;0.05,1,0)</f>
        <v>0</v>
      </c>
      <c r="J40" s="9" t="n">
        <f aca="false">IF(AND(H40,I40),1,0)</f>
        <v>0</v>
      </c>
      <c r="K40" s="9" t="n">
        <f aca="false">IF(AND(C40&gt;0.05,H40=1),1,0)</f>
        <v>1</v>
      </c>
      <c r="L40" s="10" t="n">
        <f aca="false">IF(AND(D40&gt;0.05,H40=1),1,0)</f>
        <v>1</v>
      </c>
      <c r="M40" s="11" t="n">
        <f aca="false">IF(AND(K40,L40),1,0)</f>
        <v>1</v>
      </c>
      <c r="N40" s="11" t="n">
        <f aca="false">IF(AND(I40=1,M40),1,0)</f>
        <v>0</v>
      </c>
      <c r="O40" s="11" t="n">
        <f aca="false">IF(AND(I40,K40),1,0)</f>
        <v>0</v>
      </c>
    </row>
    <row r="41" customFormat="false" ht="13.3" hidden="false" customHeight="false" outlineLevel="0" collapsed="false">
      <c r="A41" s="0" t="s">
        <v>53</v>
      </c>
      <c r="B41" s="1" t="n">
        <v>7.323E-005</v>
      </c>
      <c r="C41" s="1" t="n">
        <v>1</v>
      </c>
      <c r="D41" s="1" t="n">
        <v>0</v>
      </c>
      <c r="E41" s="1" t="n">
        <v>0</v>
      </c>
      <c r="F41" s="0" t="n">
        <v>2391</v>
      </c>
      <c r="H41" s="9" t="n">
        <f aca="false">IF(B41&lt;0.05,1,0)</f>
        <v>1</v>
      </c>
      <c r="I41" s="9" t="n">
        <f aca="false">IF(E41&lt;0.05,1,0)</f>
        <v>1</v>
      </c>
      <c r="J41" s="9" t="n">
        <f aca="false">IF(AND(H41,I41),1,0)</f>
        <v>1</v>
      </c>
      <c r="K41" s="9" t="n">
        <f aca="false">IF(AND(C41&gt;0.05,H41=1),1,0)</f>
        <v>1</v>
      </c>
      <c r="L41" s="10" t="n">
        <f aca="false">IF(AND(D41&gt;0.05,H41=1),1,0)</f>
        <v>0</v>
      </c>
      <c r="M41" s="11" t="n">
        <f aca="false">IF(AND(K41,L41),1,0)</f>
        <v>0</v>
      </c>
      <c r="N41" s="11" t="n">
        <f aca="false">IF(AND(I41=1,M41),1,0)</f>
        <v>0</v>
      </c>
      <c r="O41" s="11" t="n">
        <f aca="false">IF(AND(I41,K41),1,0)</f>
        <v>1</v>
      </c>
    </row>
    <row r="42" customFormat="false" ht="13.3" hidden="false" customHeight="false" outlineLevel="0" collapsed="false">
      <c r="A42" s="8" t="s">
        <v>54</v>
      </c>
      <c r="B42" s="1" t="n">
        <v>0.00014328</v>
      </c>
      <c r="C42" s="1" t="n">
        <v>1</v>
      </c>
      <c r="D42" s="1" t="n">
        <v>1</v>
      </c>
      <c r="E42" s="1" t="n">
        <v>0.37819859</v>
      </c>
      <c r="F42" s="0" t="n">
        <v>340</v>
      </c>
      <c r="H42" s="9" t="n">
        <f aca="false">IF(B42&lt;0.05,1,0)</f>
        <v>1</v>
      </c>
      <c r="I42" s="9" t="n">
        <f aca="false">IF(E42&lt;0.05,1,0)</f>
        <v>0</v>
      </c>
      <c r="J42" s="9" t="n">
        <f aca="false">IF(AND(H42,I42),1,0)</f>
        <v>0</v>
      </c>
      <c r="K42" s="9" t="n">
        <f aca="false">IF(AND(C42&gt;0.05,H42=1),1,0)</f>
        <v>1</v>
      </c>
      <c r="L42" s="10" t="n">
        <f aca="false">IF(AND(D42&gt;0.05,H42=1),1,0)</f>
        <v>1</v>
      </c>
      <c r="M42" s="11" t="n">
        <f aca="false">IF(AND(K42,L42),1,0)</f>
        <v>1</v>
      </c>
      <c r="N42" s="11" t="n">
        <f aca="false">IF(AND(I42=1,M42),1,0)</f>
        <v>0</v>
      </c>
      <c r="O42" s="11" t="n">
        <f aca="false">IF(AND(I42,K42),1,0)</f>
        <v>0</v>
      </c>
    </row>
    <row r="43" customFormat="false" ht="13.3" hidden="false" customHeight="false" outlineLevel="0" collapsed="false">
      <c r="A43" s="8" t="s">
        <v>55</v>
      </c>
      <c r="B43" s="1" t="n">
        <v>0.00018477</v>
      </c>
      <c r="C43" s="1" t="n">
        <v>1</v>
      </c>
      <c r="D43" s="1" t="n">
        <v>1</v>
      </c>
      <c r="E43" s="1" t="n">
        <v>0.02589172</v>
      </c>
      <c r="F43" s="0" t="n">
        <v>433</v>
      </c>
      <c r="H43" s="9" t="n">
        <f aca="false">IF(B43&lt;0.05,1,0)</f>
        <v>1</v>
      </c>
      <c r="I43" s="9" t="n">
        <f aca="false">IF(E43&lt;0.05,1,0)</f>
        <v>1</v>
      </c>
      <c r="J43" s="9" t="n">
        <f aca="false">IF(AND(H43,I43),1,0)</f>
        <v>1</v>
      </c>
      <c r="K43" s="9" t="n">
        <f aca="false">IF(AND(C43&gt;0.05,H43=1),1,0)</f>
        <v>1</v>
      </c>
      <c r="L43" s="10" t="n">
        <f aca="false">IF(AND(D43&gt;0.05,H43=1),1,0)</f>
        <v>1</v>
      </c>
      <c r="M43" s="11" t="n">
        <f aca="false">IF(AND(K43,L43),1,0)</f>
        <v>1</v>
      </c>
      <c r="N43" s="11" t="n">
        <f aca="false">IF(AND(I43=1,M43),1,0)</f>
        <v>1</v>
      </c>
      <c r="O43" s="11" t="n">
        <f aca="false">IF(AND(I43,K43),1,0)</f>
        <v>1</v>
      </c>
    </row>
    <row r="44" customFormat="false" ht="13.3" hidden="false" customHeight="false" outlineLevel="0" collapsed="false">
      <c r="A44" s="8" t="s">
        <v>56</v>
      </c>
      <c r="B44" s="1" t="n">
        <v>0.00020263</v>
      </c>
      <c r="C44" s="1" t="n">
        <v>0.244699</v>
      </c>
      <c r="D44" s="1" t="n">
        <v>1</v>
      </c>
      <c r="E44" s="1" t="n">
        <v>0.04087076</v>
      </c>
      <c r="F44" s="0" t="n">
        <v>619</v>
      </c>
      <c r="H44" s="9" t="n">
        <f aca="false">IF(B44&lt;0.05,1,0)</f>
        <v>1</v>
      </c>
      <c r="I44" s="9" t="n">
        <f aca="false">IF(E44&lt;0.05,1,0)</f>
        <v>1</v>
      </c>
      <c r="J44" s="9" t="n">
        <f aca="false">IF(AND(H44,I44),1,0)</f>
        <v>1</v>
      </c>
      <c r="K44" s="9" t="n">
        <f aca="false">IF(AND(C44&gt;0.05,H44=1),1,0)</f>
        <v>1</v>
      </c>
      <c r="L44" s="10" t="n">
        <f aca="false">IF(AND(D44&gt;0.05,H44=1),1,0)</f>
        <v>1</v>
      </c>
      <c r="M44" s="11" t="n">
        <f aca="false">IF(AND(K44,L44),1,0)</f>
        <v>1</v>
      </c>
      <c r="N44" s="11" t="n">
        <f aca="false">IF(AND(I44=1,M44),1,0)</f>
        <v>1</v>
      </c>
      <c r="O44" s="11" t="n">
        <f aca="false">IF(AND(I44,K44),1,0)</f>
        <v>1</v>
      </c>
    </row>
    <row r="45" customFormat="false" ht="13.3" hidden="false" customHeight="false" outlineLevel="0" collapsed="false">
      <c r="A45" s="8" t="s">
        <v>57</v>
      </c>
      <c r="B45" s="1" t="n">
        <v>0.00022958</v>
      </c>
      <c r="C45" s="1" t="n">
        <v>1</v>
      </c>
      <c r="D45" s="1" t="n">
        <v>1</v>
      </c>
      <c r="E45" s="1" t="n">
        <v>0.95596051</v>
      </c>
      <c r="F45" s="0" t="n">
        <v>370</v>
      </c>
      <c r="H45" s="9" t="n">
        <f aca="false">IF(B45&lt;0.05,1,0)</f>
        <v>1</v>
      </c>
      <c r="I45" s="9" t="n">
        <f aca="false">IF(E45&lt;0.05,1,0)</f>
        <v>0</v>
      </c>
      <c r="J45" s="9" t="n">
        <f aca="false">IF(AND(H45,I45),1,0)</f>
        <v>0</v>
      </c>
      <c r="K45" s="9" t="n">
        <f aca="false">IF(AND(C45&gt;0.05,H45=1),1,0)</f>
        <v>1</v>
      </c>
      <c r="L45" s="10" t="n">
        <f aca="false">IF(AND(D45&gt;0.05,H45=1),1,0)</f>
        <v>1</v>
      </c>
      <c r="M45" s="11" t="n">
        <f aca="false">IF(AND(K45,L45),1,0)</f>
        <v>1</v>
      </c>
      <c r="N45" s="11" t="n">
        <f aca="false">IF(AND(I45=1,M45),1,0)</f>
        <v>0</v>
      </c>
      <c r="O45" s="11" t="n">
        <f aca="false">IF(AND(I45,K45),1,0)</f>
        <v>0</v>
      </c>
    </row>
    <row r="46" customFormat="false" ht="13.3" hidden="false" customHeight="false" outlineLevel="0" collapsed="false">
      <c r="A46" s="0" t="s">
        <v>58</v>
      </c>
      <c r="B46" s="1" t="n">
        <v>0.00023394</v>
      </c>
      <c r="C46" s="1" t="n">
        <v>1</v>
      </c>
      <c r="D46" s="1" t="n">
        <v>0</v>
      </c>
      <c r="E46" s="1" t="n">
        <v>0</v>
      </c>
      <c r="F46" s="0" t="n">
        <v>1692</v>
      </c>
      <c r="H46" s="9" t="n">
        <f aca="false">IF(B46&lt;0.05,1,0)</f>
        <v>1</v>
      </c>
      <c r="I46" s="9" t="n">
        <f aca="false">IF(E46&lt;0.05,1,0)</f>
        <v>1</v>
      </c>
      <c r="J46" s="9" t="n">
        <f aca="false">IF(AND(H46,I46),1,0)</f>
        <v>1</v>
      </c>
      <c r="K46" s="9" t="n">
        <f aca="false">IF(AND(C46&gt;0.05,H46=1),1,0)</f>
        <v>1</v>
      </c>
      <c r="L46" s="10" t="n">
        <f aca="false">IF(AND(D46&gt;0.05,H46=1),1,0)</f>
        <v>0</v>
      </c>
      <c r="M46" s="11" t="n">
        <f aca="false">IF(AND(K46,L46),1,0)</f>
        <v>0</v>
      </c>
      <c r="N46" s="11" t="n">
        <f aca="false">IF(AND(I46=1,M46),1,0)</f>
        <v>0</v>
      </c>
      <c r="O46" s="11" t="n">
        <f aca="false">IF(AND(I46,K46),1,0)</f>
        <v>1</v>
      </c>
    </row>
    <row r="47" customFormat="false" ht="13.3" hidden="false" customHeight="false" outlineLevel="0" collapsed="false">
      <c r="A47" s="8" t="s">
        <v>59</v>
      </c>
      <c r="B47" s="1" t="n">
        <v>0.00024378</v>
      </c>
      <c r="C47" s="1" t="n">
        <v>1</v>
      </c>
      <c r="D47" s="1" t="n">
        <v>1</v>
      </c>
      <c r="E47" s="1" t="n">
        <v>0.93223524</v>
      </c>
      <c r="F47" s="0" t="n">
        <v>241</v>
      </c>
      <c r="H47" s="9" t="n">
        <f aca="false">IF(B47&lt;0.05,1,0)</f>
        <v>1</v>
      </c>
      <c r="I47" s="9" t="n">
        <f aca="false">IF(E47&lt;0.05,1,0)</f>
        <v>0</v>
      </c>
      <c r="J47" s="9" t="n">
        <f aca="false">IF(AND(H47,I47),1,0)</f>
        <v>0</v>
      </c>
      <c r="K47" s="9" t="n">
        <f aca="false">IF(AND(C47&gt;0.05,H47=1),1,0)</f>
        <v>1</v>
      </c>
      <c r="L47" s="10" t="n">
        <f aca="false">IF(AND(D47&gt;0.05,H47=1),1,0)</f>
        <v>1</v>
      </c>
      <c r="M47" s="11" t="n">
        <f aca="false">IF(AND(K47,L47),1,0)</f>
        <v>1</v>
      </c>
      <c r="N47" s="11" t="n">
        <f aca="false">IF(AND(I47=1,M47),1,0)</f>
        <v>0</v>
      </c>
      <c r="O47" s="11" t="n">
        <f aca="false">IF(AND(I47,K47),1,0)</f>
        <v>0</v>
      </c>
    </row>
    <row r="48" customFormat="false" ht="13.3" hidden="false" customHeight="false" outlineLevel="0" collapsed="false">
      <c r="A48" s="8" t="s">
        <v>60</v>
      </c>
      <c r="B48" s="1" t="n">
        <v>0.00026748</v>
      </c>
      <c r="C48" s="1" t="n">
        <v>1</v>
      </c>
      <c r="D48" s="1" t="n">
        <v>1</v>
      </c>
      <c r="E48" s="1" t="n">
        <v>0.045315</v>
      </c>
      <c r="F48" s="0" t="n">
        <v>388</v>
      </c>
      <c r="H48" s="9" t="n">
        <f aca="false">IF(B48&lt;0.05,1,0)</f>
        <v>1</v>
      </c>
      <c r="I48" s="9" t="n">
        <f aca="false">IF(E48&lt;0.05,1,0)</f>
        <v>1</v>
      </c>
      <c r="J48" s="9" t="n">
        <f aca="false">IF(AND(H48,I48),1,0)</f>
        <v>1</v>
      </c>
      <c r="K48" s="9" t="n">
        <f aca="false">IF(AND(C48&gt;0.05,H48=1),1,0)</f>
        <v>1</v>
      </c>
      <c r="L48" s="10" t="n">
        <f aca="false">IF(AND(D48&gt;0.05,H48=1),1,0)</f>
        <v>1</v>
      </c>
      <c r="M48" s="11" t="n">
        <f aca="false">IF(AND(K48,L48),1,0)</f>
        <v>1</v>
      </c>
      <c r="N48" s="11" t="n">
        <f aca="false">IF(AND(I48=1,M48),1,0)</f>
        <v>1</v>
      </c>
      <c r="O48" s="11" t="n">
        <f aca="false">IF(AND(I48,K48),1,0)</f>
        <v>1</v>
      </c>
    </row>
    <row r="49" customFormat="false" ht="13.3" hidden="false" customHeight="false" outlineLevel="0" collapsed="false">
      <c r="A49" s="8" t="s">
        <v>61</v>
      </c>
      <c r="B49" s="1" t="n">
        <v>0.00032677</v>
      </c>
      <c r="C49" s="1" t="n">
        <v>1</v>
      </c>
      <c r="D49" s="1" t="n">
        <v>1</v>
      </c>
      <c r="E49" s="1" t="n">
        <v>0.00225243</v>
      </c>
      <c r="F49" s="0" t="n">
        <v>878</v>
      </c>
      <c r="H49" s="9" t="n">
        <f aca="false">IF(B49&lt;0.05,1,0)</f>
        <v>1</v>
      </c>
      <c r="I49" s="9" t="n">
        <f aca="false">IF(E49&lt;0.05,1,0)</f>
        <v>1</v>
      </c>
      <c r="J49" s="9" t="n">
        <f aca="false">IF(AND(H49,I49),1,0)</f>
        <v>1</v>
      </c>
      <c r="K49" s="9" t="n">
        <f aca="false">IF(AND(C49&gt;0.05,H49=1),1,0)</f>
        <v>1</v>
      </c>
      <c r="L49" s="10" t="n">
        <f aca="false">IF(AND(D49&gt;0.05,H49=1),1,0)</f>
        <v>1</v>
      </c>
      <c r="M49" s="11" t="n">
        <f aca="false">IF(AND(K49,L49),1,0)</f>
        <v>1</v>
      </c>
      <c r="N49" s="11" t="n">
        <f aca="false">IF(AND(I49=1,M49),1,0)</f>
        <v>1</v>
      </c>
      <c r="O49" s="11" t="n">
        <f aca="false">IF(AND(I49,K49),1,0)</f>
        <v>1</v>
      </c>
    </row>
    <row r="50" customFormat="false" ht="13.3" hidden="false" customHeight="false" outlineLevel="0" collapsed="false">
      <c r="A50" s="8" t="s">
        <v>62</v>
      </c>
      <c r="B50" s="1" t="n">
        <v>0.00047295</v>
      </c>
      <c r="C50" s="1" t="n">
        <v>1</v>
      </c>
      <c r="D50" s="1" t="n">
        <v>1</v>
      </c>
      <c r="E50" s="1" t="n">
        <v>0.03237212</v>
      </c>
      <c r="F50" s="0" t="n">
        <v>475</v>
      </c>
      <c r="H50" s="9" t="n">
        <f aca="false">IF(B50&lt;0.05,1,0)</f>
        <v>1</v>
      </c>
      <c r="I50" s="9" t="n">
        <f aca="false">IF(E50&lt;0.05,1,0)</f>
        <v>1</v>
      </c>
      <c r="J50" s="9" t="n">
        <f aca="false">IF(AND(H50,I50),1,0)</f>
        <v>1</v>
      </c>
      <c r="K50" s="9" t="n">
        <f aca="false">IF(AND(C50&gt;0.05,H50=1),1,0)</f>
        <v>1</v>
      </c>
      <c r="L50" s="10" t="n">
        <f aca="false">IF(AND(D50&gt;0.05,H50=1),1,0)</f>
        <v>1</v>
      </c>
      <c r="M50" s="11" t="n">
        <f aca="false">IF(AND(K50,L50),1,0)</f>
        <v>1</v>
      </c>
      <c r="N50" s="11" t="n">
        <f aca="false">IF(AND(I50=1,M50),1,0)</f>
        <v>1</v>
      </c>
      <c r="O50" s="11" t="n">
        <f aca="false">IF(AND(I50,K50),1,0)</f>
        <v>1</v>
      </c>
    </row>
    <row r="51" customFormat="false" ht="13.3" hidden="false" customHeight="false" outlineLevel="0" collapsed="false">
      <c r="A51" s="8" t="s">
        <v>63</v>
      </c>
      <c r="B51" s="1" t="n">
        <v>0.00059363</v>
      </c>
      <c r="C51" s="1" t="n">
        <v>1</v>
      </c>
      <c r="D51" s="1" t="n">
        <v>1</v>
      </c>
      <c r="E51" s="1" t="n">
        <v>1</v>
      </c>
      <c r="F51" s="0" t="n">
        <v>357</v>
      </c>
      <c r="H51" s="9" t="n">
        <f aca="false">IF(B51&lt;0.05,1,0)</f>
        <v>1</v>
      </c>
      <c r="I51" s="9" t="n">
        <f aca="false">IF(E51&lt;0.05,1,0)</f>
        <v>0</v>
      </c>
      <c r="J51" s="9" t="n">
        <f aca="false">IF(AND(H51,I51),1,0)</f>
        <v>0</v>
      </c>
      <c r="K51" s="9" t="n">
        <f aca="false">IF(AND(C51&gt;0.05,H51=1),1,0)</f>
        <v>1</v>
      </c>
      <c r="L51" s="10" t="n">
        <f aca="false">IF(AND(D51&gt;0.05,H51=1),1,0)</f>
        <v>1</v>
      </c>
      <c r="M51" s="11" t="n">
        <f aca="false">IF(AND(K51,L51),1,0)</f>
        <v>1</v>
      </c>
      <c r="N51" s="11" t="n">
        <f aca="false">IF(AND(I51=1,M51),1,0)</f>
        <v>0</v>
      </c>
      <c r="O51" s="11" t="n">
        <f aca="false">IF(AND(I51,K51),1,0)</f>
        <v>0</v>
      </c>
    </row>
    <row r="52" customFormat="false" ht="13.3" hidden="false" customHeight="false" outlineLevel="0" collapsed="false">
      <c r="A52" s="0" t="s">
        <v>64</v>
      </c>
      <c r="B52" s="1" t="n">
        <v>0.00061277</v>
      </c>
      <c r="C52" s="1" t="n">
        <v>1</v>
      </c>
      <c r="D52" s="1" t="n">
        <v>0</v>
      </c>
      <c r="E52" s="1" t="n">
        <v>0.00047298</v>
      </c>
      <c r="F52" s="0" t="n">
        <v>1272</v>
      </c>
      <c r="H52" s="9" t="n">
        <f aca="false">IF(B52&lt;0.05,1,0)</f>
        <v>1</v>
      </c>
      <c r="I52" s="9" t="n">
        <f aca="false">IF(E52&lt;0.05,1,0)</f>
        <v>1</v>
      </c>
      <c r="J52" s="9" t="n">
        <f aca="false">IF(AND(H52,I52),1,0)</f>
        <v>1</v>
      </c>
      <c r="K52" s="9" t="n">
        <f aca="false">IF(AND(C52&gt;0.05,H52=1),1,0)</f>
        <v>1</v>
      </c>
      <c r="L52" s="10" t="n">
        <f aca="false">IF(AND(D52&gt;0.05,H52=1),1,0)</f>
        <v>0</v>
      </c>
      <c r="M52" s="11" t="n">
        <f aca="false">IF(AND(K52,L52),1,0)</f>
        <v>0</v>
      </c>
      <c r="N52" s="11" t="n">
        <f aca="false">IF(AND(I52=1,M52),1,0)</f>
        <v>0</v>
      </c>
      <c r="O52" s="11" t="n">
        <f aca="false">IF(AND(I52,K52),1,0)</f>
        <v>1</v>
      </c>
    </row>
    <row r="53" customFormat="false" ht="13.3" hidden="false" customHeight="false" outlineLevel="0" collapsed="false">
      <c r="A53" s="8" t="s">
        <v>65</v>
      </c>
      <c r="B53" s="1" t="n">
        <v>0.00070346</v>
      </c>
      <c r="C53" s="1" t="n">
        <v>1</v>
      </c>
      <c r="D53" s="1" t="n">
        <v>1</v>
      </c>
      <c r="E53" s="1" t="n">
        <v>1</v>
      </c>
      <c r="F53" s="0" t="n">
        <v>173</v>
      </c>
      <c r="H53" s="9" t="n">
        <f aca="false">IF(B53&lt;0.05,1,0)</f>
        <v>1</v>
      </c>
      <c r="I53" s="9" t="n">
        <f aca="false">IF(E53&lt;0.05,1,0)</f>
        <v>0</v>
      </c>
      <c r="J53" s="9" t="n">
        <f aca="false">IF(AND(H53,I53),1,0)</f>
        <v>0</v>
      </c>
      <c r="K53" s="9" t="n">
        <f aca="false">IF(AND(C53&gt;0.05,H53=1),1,0)</f>
        <v>1</v>
      </c>
      <c r="L53" s="10" t="n">
        <f aca="false">IF(AND(D53&gt;0.05,H53=1),1,0)</f>
        <v>1</v>
      </c>
      <c r="M53" s="11" t="n">
        <f aca="false">IF(AND(K53,L53),1,0)</f>
        <v>1</v>
      </c>
      <c r="N53" s="11" t="n">
        <f aca="false">IF(AND(I53=1,M53),1,0)</f>
        <v>0</v>
      </c>
      <c r="O53" s="11" t="n">
        <f aca="false">IF(AND(I53,K53),1,0)</f>
        <v>0</v>
      </c>
    </row>
    <row r="54" customFormat="false" ht="13.3" hidden="false" customHeight="false" outlineLevel="0" collapsed="false">
      <c r="A54" s="0" t="s">
        <v>66</v>
      </c>
      <c r="B54" s="1" t="n">
        <v>0.00131516</v>
      </c>
      <c r="C54" s="1" t="n">
        <v>1</v>
      </c>
      <c r="D54" s="1" t="n">
        <v>0.000289</v>
      </c>
      <c r="E54" s="1" t="n">
        <v>0.00261594</v>
      </c>
      <c r="F54" s="0" t="n">
        <v>613</v>
      </c>
      <c r="H54" s="9" t="n">
        <f aca="false">IF(B54&lt;0.05,1,0)</f>
        <v>1</v>
      </c>
      <c r="I54" s="9" t="n">
        <f aca="false">IF(E54&lt;0.05,1,0)</f>
        <v>1</v>
      </c>
      <c r="J54" s="9" t="n">
        <f aca="false">IF(AND(H54,I54),1,0)</f>
        <v>1</v>
      </c>
      <c r="K54" s="9" t="n">
        <f aca="false">IF(AND(C54&gt;0.05,H54=1),1,0)</f>
        <v>1</v>
      </c>
      <c r="L54" s="10" t="n">
        <f aca="false">IF(AND(D54&gt;0.05,H54=1),1,0)</f>
        <v>0</v>
      </c>
      <c r="M54" s="11" t="n">
        <f aca="false">IF(AND(K54,L54),1,0)</f>
        <v>0</v>
      </c>
      <c r="N54" s="11" t="n">
        <f aca="false">IF(AND(I54=1,M54),1,0)</f>
        <v>0</v>
      </c>
      <c r="O54" s="11" t="n">
        <f aca="false">IF(AND(I54,K54),1,0)</f>
        <v>1</v>
      </c>
    </row>
    <row r="55" customFormat="false" ht="13.3" hidden="false" customHeight="false" outlineLevel="0" collapsed="false">
      <c r="A55" s="8" t="s">
        <v>67</v>
      </c>
      <c r="B55" s="1" t="n">
        <v>0.00174997</v>
      </c>
      <c r="C55" s="1" t="n">
        <v>1</v>
      </c>
      <c r="D55" s="1" t="n">
        <v>1</v>
      </c>
      <c r="E55" s="1" t="n">
        <v>0.54227751</v>
      </c>
      <c r="F55" s="0" t="n">
        <v>268</v>
      </c>
      <c r="H55" s="9" t="n">
        <f aca="false">IF(B55&lt;0.05,1,0)</f>
        <v>1</v>
      </c>
      <c r="I55" s="9" t="n">
        <f aca="false">IF(E55&lt;0.05,1,0)</f>
        <v>0</v>
      </c>
      <c r="J55" s="9" t="n">
        <f aca="false">IF(AND(H55,I55),1,0)</f>
        <v>0</v>
      </c>
      <c r="K55" s="9" t="n">
        <f aca="false">IF(AND(C55&gt;0.05,H55=1),1,0)</f>
        <v>1</v>
      </c>
      <c r="L55" s="10" t="n">
        <f aca="false">IF(AND(D55&gt;0.05,H55=1),1,0)</f>
        <v>1</v>
      </c>
      <c r="M55" s="11" t="n">
        <f aca="false">IF(AND(K55,L55),1,0)</f>
        <v>1</v>
      </c>
      <c r="N55" s="11" t="n">
        <f aca="false">IF(AND(I55=1,M55),1,0)</f>
        <v>0</v>
      </c>
      <c r="O55" s="11" t="n">
        <f aca="false">IF(AND(I55,K55),1,0)</f>
        <v>0</v>
      </c>
    </row>
    <row r="56" customFormat="false" ht="13.3" hidden="false" customHeight="false" outlineLevel="0" collapsed="false">
      <c r="A56" s="8" t="s">
        <v>68</v>
      </c>
      <c r="B56" s="1" t="n">
        <v>0.0018603</v>
      </c>
      <c r="C56" s="1" t="n">
        <v>1</v>
      </c>
      <c r="D56" s="1" t="n">
        <v>1</v>
      </c>
      <c r="E56" s="1" t="n">
        <v>1</v>
      </c>
      <c r="F56" s="0" t="n">
        <v>106</v>
      </c>
      <c r="H56" s="9" t="n">
        <f aca="false">IF(B56&lt;0.05,1,0)</f>
        <v>1</v>
      </c>
      <c r="I56" s="9" t="n">
        <f aca="false">IF(E56&lt;0.05,1,0)</f>
        <v>0</v>
      </c>
      <c r="J56" s="9" t="n">
        <f aca="false">IF(AND(H56,I56),1,0)</f>
        <v>0</v>
      </c>
      <c r="K56" s="9" t="n">
        <f aca="false">IF(AND(C56&gt;0.05,H56=1),1,0)</f>
        <v>1</v>
      </c>
      <c r="L56" s="10" t="n">
        <f aca="false">IF(AND(D56&gt;0.05,H56=1),1,0)</f>
        <v>1</v>
      </c>
      <c r="M56" s="11" t="n">
        <f aca="false">IF(AND(K56,L56),1,0)</f>
        <v>1</v>
      </c>
      <c r="N56" s="11" t="n">
        <f aca="false">IF(AND(I56=1,M56),1,0)</f>
        <v>0</v>
      </c>
      <c r="O56" s="11" t="n">
        <f aca="false">IF(AND(I56,K56),1,0)</f>
        <v>0</v>
      </c>
    </row>
    <row r="57" customFormat="false" ht="13.3" hidden="false" customHeight="false" outlineLevel="0" collapsed="false">
      <c r="A57" s="8" t="s">
        <v>69</v>
      </c>
      <c r="B57" s="1" t="n">
        <v>0.00247384</v>
      </c>
      <c r="C57" s="1" t="n">
        <v>1</v>
      </c>
      <c r="D57" s="1" t="n">
        <v>1</v>
      </c>
      <c r="E57" s="1" t="n">
        <v>0.01141065</v>
      </c>
      <c r="F57" s="0" t="n">
        <v>410</v>
      </c>
      <c r="H57" s="9" t="n">
        <f aca="false">IF(B57&lt;0.05,1,0)</f>
        <v>1</v>
      </c>
      <c r="I57" s="9" t="n">
        <f aca="false">IF(E57&lt;0.05,1,0)</f>
        <v>1</v>
      </c>
      <c r="J57" s="9" t="n">
        <f aca="false">IF(AND(H57,I57),1,0)</f>
        <v>1</v>
      </c>
      <c r="K57" s="9" t="n">
        <f aca="false">IF(AND(C57&gt;0.05,H57=1),1,0)</f>
        <v>1</v>
      </c>
      <c r="L57" s="10" t="n">
        <f aca="false">IF(AND(D57&gt;0.05,H57=1),1,0)</f>
        <v>1</v>
      </c>
      <c r="M57" s="11" t="n">
        <f aca="false">IF(AND(K57,L57),1,0)</f>
        <v>1</v>
      </c>
      <c r="N57" s="11" t="n">
        <f aca="false">IF(AND(I57=1,M57),1,0)</f>
        <v>1</v>
      </c>
      <c r="O57" s="11" t="n">
        <f aca="false">IF(AND(I57,K57),1,0)</f>
        <v>1</v>
      </c>
    </row>
    <row r="58" customFormat="false" ht="13.3" hidden="false" customHeight="false" outlineLevel="0" collapsed="false">
      <c r="A58" s="0" t="s">
        <v>70</v>
      </c>
      <c r="B58" s="1" t="n">
        <v>0.00270348</v>
      </c>
      <c r="C58" s="1" t="n">
        <v>1</v>
      </c>
      <c r="D58" s="1" t="n">
        <v>5E-006</v>
      </c>
      <c r="E58" s="1" t="n">
        <v>0.00028388</v>
      </c>
      <c r="F58" s="0" t="n">
        <v>635</v>
      </c>
      <c r="H58" s="9" t="n">
        <f aca="false">IF(B58&lt;0.05,1,0)</f>
        <v>1</v>
      </c>
      <c r="I58" s="9" t="n">
        <f aca="false">IF(E58&lt;0.05,1,0)</f>
        <v>1</v>
      </c>
      <c r="J58" s="9" t="n">
        <f aca="false">IF(AND(H58,I58),1,0)</f>
        <v>1</v>
      </c>
      <c r="K58" s="9" t="n">
        <f aca="false">IF(AND(C58&gt;0.05,H58=1),1,0)</f>
        <v>1</v>
      </c>
      <c r="L58" s="10" t="n">
        <f aca="false">IF(AND(D58&gt;0.05,H58=1),1,0)</f>
        <v>0</v>
      </c>
      <c r="M58" s="11" t="n">
        <f aca="false">IF(AND(K58,L58),1,0)</f>
        <v>0</v>
      </c>
      <c r="N58" s="11" t="n">
        <f aca="false">IF(AND(I58=1,M58),1,0)</f>
        <v>0</v>
      </c>
      <c r="O58" s="11" t="n">
        <f aca="false">IF(AND(I58,K58),1,0)</f>
        <v>1</v>
      </c>
    </row>
    <row r="59" customFormat="false" ht="13.3" hidden="false" customHeight="false" outlineLevel="0" collapsed="false">
      <c r="A59" s="8" t="s">
        <v>71</v>
      </c>
      <c r="B59" s="1" t="n">
        <v>0.00270348</v>
      </c>
      <c r="C59" s="1" t="n">
        <v>1</v>
      </c>
      <c r="D59" s="1" t="n">
        <v>1</v>
      </c>
      <c r="E59" s="1" t="n">
        <v>0.04300492</v>
      </c>
      <c r="F59" s="0" t="n">
        <v>699</v>
      </c>
      <c r="H59" s="9" t="n">
        <f aca="false">IF(B59&lt;0.05,1,0)</f>
        <v>1</v>
      </c>
      <c r="I59" s="9" t="n">
        <f aca="false">IF(E59&lt;0.05,1,0)</f>
        <v>1</v>
      </c>
      <c r="J59" s="9" t="n">
        <f aca="false">IF(AND(H59,I59),1,0)</f>
        <v>1</v>
      </c>
      <c r="K59" s="9" t="n">
        <f aca="false">IF(AND(C59&gt;0.05,H59=1),1,0)</f>
        <v>1</v>
      </c>
      <c r="L59" s="10" t="n">
        <f aca="false">IF(AND(D59&gt;0.05,H59=1),1,0)</f>
        <v>1</v>
      </c>
      <c r="M59" s="11" t="n">
        <f aca="false">IF(AND(K59,L59),1,0)</f>
        <v>1</v>
      </c>
      <c r="N59" s="11" t="n">
        <f aca="false">IF(AND(I59=1,M59),1,0)</f>
        <v>1</v>
      </c>
      <c r="O59" s="11" t="n">
        <f aca="false">IF(AND(I59,K59),1,0)</f>
        <v>1</v>
      </c>
    </row>
    <row r="60" customFormat="false" ht="13.3" hidden="false" customHeight="false" outlineLevel="0" collapsed="false">
      <c r="A60" s="8" t="s">
        <v>72</v>
      </c>
      <c r="B60" s="1" t="n">
        <v>0.00337728</v>
      </c>
      <c r="C60" s="1" t="n">
        <v>1</v>
      </c>
      <c r="D60" s="1" t="n">
        <v>1</v>
      </c>
      <c r="E60" s="1" t="n">
        <v>0.42162997</v>
      </c>
      <c r="F60" s="0" t="n">
        <v>173</v>
      </c>
      <c r="H60" s="9" t="n">
        <f aca="false">IF(B60&lt;0.05,1,0)</f>
        <v>1</v>
      </c>
      <c r="I60" s="9" t="n">
        <f aca="false">IF(E60&lt;0.05,1,0)</f>
        <v>0</v>
      </c>
      <c r="J60" s="9" t="n">
        <f aca="false">IF(AND(H60,I60),1,0)</f>
        <v>0</v>
      </c>
      <c r="K60" s="9" t="n">
        <f aca="false">IF(AND(C60&gt;0.05,H60=1),1,0)</f>
        <v>1</v>
      </c>
      <c r="L60" s="10" t="n">
        <f aca="false">IF(AND(D60&gt;0.05,H60=1),1,0)</f>
        <v>1</v>
      </c>
      <c r="M60" s="11" t="n">
        <f aca="false">IF(AND(K60,L60),1,0)</f>
        <v>1</v>
      </c>
      <c r="N60" s="11" t="n">
        <f aca="false">IF(AND(I60=1,M60),1,0)</f>
        <v>0</v>
      </c>
      <c r="O60" s="11" t="n">
        <f aca="false">IF(AND(I60,K60),1,0)</f>
        <v>0</v>
      </c>
    </row>
    <row r="61" customFormat="false" ht="13.3" hidden="false" customHeight="false" outlineLevel="0" collapsed="false">
      <c r="A61" s="8" t="s">
        <v>73</v>
      </c>
      <c r="B61" s="1" t="n">
        <v>0.0046443</v>
      </c>
      <c r="C61" s="1" t="n">
        <v>1</v>
      </c>
      <c r="D61" s="1" t="n">
        <v>1</v>
      </c>
      <c r="E61" s="1" t="n">
        <v>0.19398789</v>
      </c>
      <c r="F61" s="0" t="n">
        <v>259</v>
      </c>
      <c r="H61" s="9" t="n">
        <f aca="false">IF(B61&lt;0.05,1,0)</f>
        <v>1</v>
      </c>
      <c r="I61" s="9" t="n">
        <f aca="false">IF(E61&lt;0.05,1,0)</f>
        <v>0</v>
      </c>
      <c r="J61" s="9" t="n">
        <f aca="false">IF(AND(H61,I61),1,0)</f>
        <v>0</v>
      </c>
      <c r="K61" s="9" t="n">
        <f aca="false">IF(AND(C61&gt;0.05,H61=1),1,0)</f>
        <v>1</v>
      </c>
      <c r="L61" s="10" t="n">
        <f aca="false">IF(AND(D61&gt;0.05,H61=1),1,0)</f>
        <v>1</v>
      </c>
      <c r="M61" s="11" t="n">
        <f aca="false">IF(AND(K61,L61),1,0)</f>
        <v>1</v>
      </c>
      <c r="N61" s="11" t="n">
        <f aca="false">IF(AND(I61=1,M61),1,0)</f>
        <v>0</v>
      </c>
      <c r="O61" s="11" t="n">
        <f aca="false">IF(AND(I61,K61),1,0)</f>
        <v>0</v>
      </c>
    </row>
    <row r="62" customFormat="false" ht="13.3" hidden="false" customHeight="false" outlineLevel="0" collapsed="false">
      <c r="A62" s="8" t="s">
        <v>74</v>
      </c>
      <c r="B62" s="1" t="n">
        <v>0.00638521</v>
      </c>
      <c r="C62" s="1" t="n">
        <v>1</v>
      </c>
      <c r="D62" s="1" t="n">
        <v>1</v>
      </c>
      <c r="E62" s="1" t="n">
        <v>1</v>
      </c>
      <c r="F62" s="0" t="n">
        <v>208</v>
      </c>
      <c r="H62" s="9" t="n">
        <f aca="false">IF(B62&lt;0.05,1,0)</f>
        <v>1</v>
      </c>
      <c r="I62" s="9" t="n">
        <f aca="false">IF(E62&lt;0.05,1,0)</f>
        <v>0</v>
      </c>
      <c r="J62" s="9" t="n">
        <f aca="false">IF(AND(H62,I62),1,0)</f>
        <v>0</v>
      </c>
      <c r="K62" s="9" t="n">
        <f aca="false">IF(AND(C62&gt;0.05,H62=1),1,0)</f>
        <v>1</v>
      </c>
      <c r="L62" s="10" t="n">
        <f aca="false">IF(AND(D62&gt;0.05,H62=1),1,0)</f>
        <v>1</v>
      </c>
      <c r="M62" s="11" t="n">
        <f aca="false">IF(AND(K62,L62),1,0)</f>
        <v>1</v>
      </c>
      <c r="N62" s="11" t="n">
        <f aca="false">IF(AND(I62=1,M62),1,0)</f>
        <v>0</v>
      </c>
      <c r="O62" s="11" t="n">
        <f aca="false">IF(AND(I62,K62),1,0)</f>
        <v>0</v>
      </c>
    </row>
    <row r="63" customFormat="false" ht="13.3" hidden="false" customHeight="false" outlineLevel="0" collapsed="false">
      <c r="A63" s="8" t="s">
        <v>75</v>
      </c>
      <c r="B63" s="1" t="n">
        <v>0.00685121</v>
      </c>
      <c r="C63" s="1" t="n">
        <v>0.48487523</v>
      </c>
      <c r="D63" s="1" t="n">
        <v>1</v>
      </c>
      <c r="E63" s="1" t="n">
        <v>0.27582523</v>
      </c>
      <c r="F63" s="0" t="n">
        <v>608</v>
      </c>
      <c r="H63" s="9" t="n">
        <f aca="false">IF(B63&lt;0.05,1,0)</f>
        <v>1</v>
      </c>
      <c r="I63" s="9" t="n">
        <f aca="false">IF(E63&lt;0.05,1,0)</f>
        <v>0</v>
      </c>
      <c r="J63" s="9" t="n">
        <f aca="false">IF(AND(H63,I63),1,0)</f>
        <v>0</v>
      </c>
      <c r="K63" s="9" t="n">
        <f aca="false">IF(AND(C63&gt;0.05,H63=1),1,0)</f>
        <v>1</v>
      </c>
      <c r="L63" s="10" t="n">
        <f aca="false">IF(AND(D63&gt;0.05,H63=1),1,0)</f>
        <v>1</v>
      </c>
      <c r="M63" s="11" t="n">
        <f aca="false">IF(AND(K63,L63),1,0)</f>
        <v>1</v>
      </c>
      <c r="N63" s="11" t="n">
        <f aca="false">IF(AND(I63=1,M63),1,0)</f>
        <v>0</v>
      </c>
      <c r="O63" s="11" t="n">
        <f aca="false">IF(AND(I63,K63),1,0)</f>
        <v>0</v>
      </c>
    </row>
    <row r="64" customFormat="false" ht="13.3" hidden="false" customHeight="false" outlineLevel="0" collapsed="false">
      <c r="A64" s="8" t="s">
        <v>76</v>
      </c>
      <c r="B64" s="1" t="n">
        <v>0.00916479</v>
      </c>
      <c r="C64" s="1" t="n">
        <v>1</v>
      </c>
      <c r="D64" s="1" t="n">
        <v>1</v>
      </c>
      <c r="E64" s="1" t="n">
        <v>0.01802689</v>
      </c>
      <c r="F64" s="0" t="n">
        <v>567</v>
      </c>
      <c r="H64" s="9" t="n">
        <f aca="false">IF(B64&lt;0.05,1,0)</f>
        <v>1</v>
      </c>
      <c r="I64" s="9" t="n">
        <f aca="false">IF(E64&lt;0.05,1,0)</f>
        <v>1</v>
      </c>
      <c r="J64" s="9" t="n">
        <f aca="false">IF(AND(H64,I64),1,0)</f>
        <v>1</v>
      </c>
      <c r="K64" s="9" t="n">
        <f aca="false">IF(AND(C64&gt;0.05,H64=1),1,0)</f>
        <v>1</v>
      </c>
      <c r="L64" s="10" t="n">
        <f aca="false">IF(AND(D64&gt;0.05,H64=1),1,0)</f>
        <v>1</v>
      </c>
      <c r="M64" s="11" t="n">
        <f aca="false">IF(AND(K64,L64),1,0)</f>
        <v>1</v>
      </c>
      <c r="N64" s="11" t="n">
        <f aca="false">IF(AND(I64=1,M64),1,0)</f>
        <v>1</v>
      </c>
      <c r="O64" s="11" t="n">
        <f aca="false">IF(AND(I64,K64),1,0)</f>
        <v>1</v>
      </c>
    </row>
    <row r="65" customFormat="false" ht="13.3" hidden="false" customHeight="false" outlineLevel="0" collapsed="false">
      <c r="A65" s="8" t="s">
        <v>77</v>
      </c>
      <c r="B65" s="1" t="n">
        <v>0.01135163</v>
      </c>
      <c r="C65" s="1" t="n">
        <v>1</v>
      </c>
      <c r="D65" s="1" t="n">
        <v>1</v>
      </c>
      <c r="E65" s="1" t="n">
        <v>1</v>
      </c>
      <c r="F65" s="0" t="n">
        <v>220</v>
      </c>
      <c r="H65" s="9" t="n">
        <f aca="false">IF(B65&lt;0.05,1,0)</f>
        <v>1</v>
      </c>
      <c r="I65" s="9" t="n">
        <f aca="false">IF(E65&lt;0.05,1,0)</f>
        <v>0</v>
      </c>
      <c r="J65" s="9" t="n">
        <f aca="false">IF(AND(H65,I65),1,0)</f>
        <v>0</v>
      </c>
      <c r="K65" s="9" t="n">
        <f aca="false">IF(AND(C65&gt;0.05,H65=1),1,0)</f>
        <v>1</v>
      </c>
      <c r="L65" s="10" t="n">
        <f aca="false">IF(AND(D65&gt;0.05,H65=1),1,0)</f>
        <v>1</v>
      </c>
      <c r="M65" s="11" t="n">
        <f aca="false">IF(AND(K65,L65),1,0)</f>
        <v>1</v>
      </c>
      <c r="N65" s="11" t="n">
        <f aca="false">IF(AND(I65=1,M65),1,0)</f>
        <v>0</v>
      </c>
      <c r="O65" s="11" t="n">
        <f aca="false">IF(AND(I65,K65),1,0)</f>
        <v>0</v>
      </c>
    </row>
    <row r="66" customFormat="false" ht="13.3" hidden="false" customHeight="false" outlineLevel="0" collapsed="false">
      <c r="A66" s="0" t="s">
        <v>78</v>
      </c>
      <c r="B66" s="1" t="n">
        <v>0.01534555</v>
      </c>
      <c r="C66" s="1" t="n">
        <v>1</v>
      </c>
      <c r="D66" s="1" t="n">
        <v>1E-006</v>
      </c>
      <c r="E66" s="1" t="n">
        <v>0.00103984</v>
      </c>
      <c r="F66" s="0" t="n">
        <v>781</v>
      </c>
      <c r="H66" s="9" t="n">
        <f aca="false">IF(B66&lt;0.05,1,0)</f>
        <v>1</v>
      </c>
      <c r="I66" s="9" t="n">
        <f aca="false">IF(E66&lt;0.05,1,0)</f>
        <v>1</v>
      </c>
      <c r="J66" s="9" t="n">
        <f aca="false">IF(AND(H66,I66),1,0)</f>
        <v>1</v>
      </c>
      <c r="K66" s="9" t="n">
        <f aca="false">IF(AND(C66&gt;0.05,H66=1),1,0)</f>
        <v>1</v>
      </c>
      <c r="L66" s="10" t="n">
        <f aca="false">IF(AND(D66&gt;0.05,H66=1),1,0)</f>
        <v>0</v>
      </c>
      <c r="M66" s="11" t="n">
        <f aca="false">IF(AND(K66,L66),1,0)</f>
        <v>0</v>
      </c>
      <c r="N66" s="11" t="n">
        <f aca="false">IF(AND(I66=1,M66),1,0)</f>
        <v>0</v>
      </c>
      <c r="O66" s="11" t="n">
        <f aca="false">IF(AND(I66,K66),1,0)</f>
        <v>1</v>
      </c>
    </row>
    <row r="67" customFormat="false" ht="13.3" hidden="false" customHeight="false" outlineLevel="0" collapsed="false">
      <c r="A67" s="9" t="s">
        <v>79</v>
      </c>
      <c r="B67" s="1" t="n">
        <v>0.01792132</v>
      </c>
      <c r="C67" s="1" t="n">
        <v>0.00074783</v>
      </c>
      <c r="D67" s="1" t="n">
        <v>1</v>
      </c>
      <c r="E67" s="1" t="n">
        <v>0.04171768</v>
      </c>
      <c r="F67" s="0" t="n">
        <v>1113</v>
      </c>
      <c r="H67" s="9" t="n">
        <f aca="false">IF(B67&lt;0.05,1,0)</f>
        <v>1</v>
      </c>
      <c r="I67" s="9" t="n">
        <f aca="false">IF(E67&lt;0.05,1,0)</f>
        <v>1</v>
      </c>
      <c r="J67" s="9" t="n">
        <f aca="false">IF(AND(H67,I67),1,0)</f>
        <v>1</v>
      </c>
      <c r="K67" s="9" t="n">
        <f aca="false">IF(AND(C67&gt;0.05,H67=1),1,0)</f>
        <v>0</v>
      </c>
      <c r="L67" s="10" t="n">
        <f aca="false">IF(AND(D67&gt;0.05,H67=1),1,0)</f>
        <v>1</v>
      </c>
      <c r="M67" s="11" t="n">
        <f aca="false">IF(AND(K67,L67),1,0)</f>
        <v>0</v>
      </c>
      <c r="N67" s="11" t="n">
        <f aca="false">IF(AND(I67=1,M67),1,0)</f>
        <v>0</v>
      </c>
      <c r="O67" s="11" t="n">
        <f aca="false">IF(AND(I67,K67),1,0)</f>
        <v>0</v>
      </c>
    </row>
    <row r="68" customFormat="false" ht="13.3" hidden="false" customHeight="false" outlineLevel="0" collapsed="false">
      <c r="A68" s="8" t="s">
        <v>80</v>
      </c>
      <c r="B68" s="1" t="n">
        <v>0.01800649</v>
      </c>
      <c r="C68" s="1" t="n">
        <v>1</v>
      </c>
      <c r="D68" s="1" t="n">
        <v>1</v>
      </c>
      <c r="E68" s="1" t="n">
        <v>0.11137808</v>
      </c>
      <c r="F68" s="0" t="n">
        <v>227</v>
      </c>
      <c r="H68" s="9" t="n">
        <f aca="false">IF(B68&lt;0.05,1,0)</f>
        <v>1</v>
      </c>
      <c r="I68" s="9" t="n">
        <f aca="false">IF(E68&lt;0.05,1,0)</f>
        <v>0</v>
      </c>
      <c r="J68" s="9" t="n">
        <f aca="false">IF(AND(H68,I68),1,0)</f>
        <v>0</v>
      </c>
      <c r="K68" s="9" t="n">
        <f aca="false">IF(AND(C68&gt;0.05,H68=1),1,0)</f>
        <v>1</v>
      </c>
      <c r="L68" s="10" t="n">
        <f aca="false">IF(AND(D68&gt;0.05,H68=1),1,0)</f>
        <v>1</v>
      </c>
      <c r="M68" s="11" t="n">
        <f aca="false">IF(AND(K68,L68),1,0)</f>
        <v>1</v>
      </c>
      <c r="N68" s="11" t="n">
        <f aca="false">IF(AND(I68=1,M68),1,0)</f>
        <v>0</v>
      </c>
      <c r="O68" s="11" t="n">
        <f aca="false">IF(AND(I68,K68),1,0)</f>
        <v>0</v>
      </c>
    </row>
    <row r="69" customFormat="false" ht="13.3" hidden="false" customHeight="false" outlineLevel="0" collapsed="false">
      <c r="A69" s="8" t="s">
        <v>81</v>
      </c>
      <c r="B69" s="1" t="n">
        <v>0.02247114</v>
      </c>
      <c r="C69" s="1" t="n">
        <v>1</v>
      </c>
      <c r="D69" s="1" t="n">
        <v>1</v>
      </c>
      <c r="E69" s="1" t="n">
        <v>0.85984313</v>
      </c>
      <c r="F69" s="0" t="n">
        <v>229</v>
      </c>
      <c r="H69" s="9" t="n">
        <f aca="false">IF(B69&lt;0.05,1,0)</f>
        <v>1</v>
      </c>
      <c r="I69" s="9" t="n">
        <f aca="false">IF(E69&lt;0.05,1,0)</f>
        <v>0</v>
      </c>
      <c r="J69" s="9" t="n">
        <f aca="false">IF(AND(H69,I69),1,0)</f>
        <v>0</v>
      </c>
      <c r="K69" s="9" t="n">
        <f aca="false">IF(AND(C69&gt;0.05,H69=1),1,0)</f>
        <v>1</v>
      </c>
      <c r="L69" s="10" t="n">
        <f aca="false">IF(AND(D69&gt;0.05,H69=1),1,0)</f>
        <v>1</v>
      </c>
      <c r="M69" s="11" t="n">
        <f aca="false">IF(AND(K69,L69),1,0)</f>
        <v>1</v>
      </c>
      <c r="N69" s="11" t="n">
        <f aca="false">IF(AND(I69=1,M69),1,0)</f>
        <v>0</v>
      </c>
      <c r="O69" s="11" t="n">
        <f aca="false">IF(AND(I69,K69),1,0)</f>
        <v>0</v>
      </c>
    </row>
    <row r="70" customFormat="false" ht="13.3" hidden="false" customHeight="false" outlineLevel="0" collapsed="false">
      <c r="A70" s="8" t="s">
        <v>82</v>
      </c>
      <c r="B70" s="1" t="n">
        <v>0.02275017</v>
      </c>
      <c r="C70" s="1" t="n">
        <v>1</v>
      </c>
      <c r="D70" s="1" t="n">
        <v>1</v>
      </c>
      <c r="E70" s="1" t="n">
        <v>1</v>
      </c>
      <c r="F70" s="0" t="n">
        <v>83</v>
      </c>
      <c r="H70" s="9" t="n">
        <f aca="false">IF(B70&lt;0.05,1,0)</f>
        <v>1</v>
      </c>
      <c r="I70" s="9" t="n">
        <f aca="false">IF(E70&lt;0.05,1,0)</f>
        <v>0</v>
      </c>
      <c r="J70" s="9" t="n">
        <f aca="false">IF(AND(H70,I70),1,0)</f>
        <v>0</v>
      </c>
      <c r="K70" s="9" t="n">
        <f aca="false">IF(AND(C70&gt;0.05,H70=1),1,0)</f>
        <v>1</v>
      </c>
      <c r="L70" s="10" t="n">
        <f aca="false">IF(AND(D70&gt;0.05,H70=1),1,0)</f>
        <v>1</v>
      </c>
      <c r="M70" s="11" t="n">
        <f aca="false">IF(AND(K70,L70),1,0)</f>
        <v>1</v>
      </c>
      <c r="N70" s="11" t="n">
        <f aca="false">IF(AND(I70=1,M70),1,0)</f>
        <v>0</v>
      </c>
      <c r="O70" s="11" t="n">
        <f aca="false">IF(AND(I70,K70),1,0)</f>
        <v>0</v>
      </c>
    </row>
    <row r="71" customFormat="false" ht="13.3" hidden="false" customHeight="false" outlineLevel="0" collapsed="false">
      <c r="A71" s="8" t="s">
        <v>83</v>
      </c>
      <c r="B71" s="1" t="n">
        <v>0.02503119</v>
      </c>
      <c r="C71" s="1" t="n">
        <v>1</v>
      </c>
      <c r="D71" s="1" t="n">
        <v>1</v>
      </c>
      <c r="E71" s="1" t="n">
        <v>0.02800861</v>
      </c>
      <c r="F71" s="0" t="n">
        <v>845</v>
      </c>
      <c r="H71" s="9" t="n">
        <f aca="false">IF(B71&lt;0.05,1,0)</f>
        <v>1</v>
      </c>
      <c r="I71" s="9" t="n">
        <f aca="false">IF(E71&lt;0.05,1,0)</f>
        <v>1</v>
      </c>
      <c r="J71" s="9" t="n">
        <f aca="false">IF(AND(H71,I71),1,0)</f>
        <v>1</v>
      </c>
      <c r="K71" s="9" t="n">
        <f aca="false">IF(AND(C71&gt;0.05,H71=1),1,0)</f>
        <v>1</v>
      </c>
      <c r="L71" s="10" t="n">
        <f aca="false">IF(AND(D71&gt;0.05,H71=1),1,0)</f>
        <v>1</v>
      </c>
      <c r="M71" s="11" t="n">
        <f aca="false">IF(AND(K71,L71),1,0)</f>
        <v>1</v>
      </c>
      <c r="N71" s="11" t="n">
        <f aca="false">IF(AND(I71=1,M71),1,0)</f>
        <v>1</v>
      </c>
      <c r="O71" s="11" t="n">
        <f aca="false">IF(AND(I71,K71),1,0)</f>
        <v>1</v>
      </c>
    </row>
    <row r="72" customFormat="false" ht="13.3" hidden="false" customHeight="false" outlineLevel="0" collapsed="false">
      <c r="A72" s="8" t="s">
        <v>84</v>
      </c>
      <c r="B72" s="1" t="n">
        <v>0.03125491</v>
      </c>
      <c r="C72" s="1" t="n">
        <v>1</v>
      </c>
      <c r="D72" s="1" t="n">
        <v>0.29392</v>
      </c>
      <c r="E72" s="1" t="n">
        <v>1</v>
      </c>
      <c r="F72" s="0" t="n">
        <v>96</v>
      </c>
      <c r="H72" s="9" t="n">
        <f aca="false">IF(B72&lt;0.05,1,0)</f>
        <v>1</v>
      </c>
      <c r="I72" s="9" t="n">
        <f aca="false">IF(E72&lt;0.05,1,0)</f>
        <v>0</v>
      </c>
      <c r="J72" s="9" t="n">
        <f aca="false">IF(AND(H72,I72),1,0)</f>
        <v>0</v>
      </c>
      <c r="K72" s="9" t="n">
        <f aca="false">IF(AND(C72&gt;0.05,H72=1),1,0)</f>
        <v>1</v>
      </c>
      <c r="L72" s="10" t="n">
        <f aca="false">IF(AND(D72&gt;0.05,H72=1),1,0)</f>
        <v>1</v>
      </c>
      <c r="M72" s="11" t="n">
        <f aca="false">IF(AND(K72,L72),1,0)</f>
        <v>1</v>
      </c>
      <c r="N72" s="11" t="n">
        <f aca="false">IF(AND(I72=1,M72),1,0)</f>
        <v>0</v>
      </c>
      <c r="O72" s="11" t="n">
        <f aca="false">IF(AND(I72,K72),1,0)</f>
        <v>0</v>
      </c>
    </row>
    <row r="73" customFormat="false" ht="13.3" hidden="false" customHeight="false" outlineLevel="0" collapsed="false">
      <c r="A73" s="8" t="s">
        <v>85</v>
      </c>
      <c r="B73" s="1" t="n">
        <v>0.03811891</v>
      </c>
      <c r="C73" s="1" t="n">
        <v>1</v>
      </c>
      <c r="D73" s="1" t="n">
        <v>1</v>
      </c>
      <c r="E73" s="1" t="n">
        <v>1</v>
      </c>
      <c r="F73" s="0" t="n">
        <v>224</v>
      </c>
      <c r="H73" s="9" t="n">
        <f aca="false">IF(B73&lt;0.05,1,0)</f>
        <v>1</v>
      </c>
      <c r="I73" s="9" t="n">
        <f aca="false">IF(E73&lt;0.05,1,0)</f>
        <v>0</v>
      </c>
      <c r="J73" s="9" t="n">
        <f aca="false">IF(AND(H73,I73),1,0)</f>
        <v>0</v>
      </c>
      <c r="K73" s="9" t="n">
        <f aca="false">IF(AND(C73&gt;0.05,H73=1),1,0)</f>
        <v>1</v>
      </c>
      <c r="L73" s="10" t="n">
        <f aca="false">IF(AND(D73&gt;0.05,H73=1),1,0)</f>
        <v>1</v>
      </c>
      <c r="M73" s="11" t="n">
        <f aca="false">IF(AND(K73,L73),1,0)</f>
        <v>1</v>
      </c>
      <c r="N73" s="11" t="n">
        <f aca="false">IF(AND(I73=1,M73),1,0)</f>
        <v>0</v>
      </c>
      <c r="O73" s="11" t="n">
        <f aca="false">IF(AND(I73,K73),1,0)</f>
        <v>0</v>
      </c>
    </row>
    <row r="74" customFormat="false" ht="13.3" hidden="false" customHeight="false" outlineLevel="0" collapsed="false">
      <c r="A74" s="0" t="s">
        <v>86</v>
      </c>
      <c r="B74" s="1" t="n">
        <v>0.03924968</v>
      </c>
      <c r="C74" s="1" t="n">
        <v>1</v>
      </c>
      <c r="D74" s="1" t="n">
        <v>0.000245</v>
      </c>
      <c r="E74" s="1" t="n">
        <v>0.00255654</v>
      </c>
      <c r="F74" s="0" t="n">
        <v>536</v>
      </c>
      <c r="H74" s="9" t="n">
        <f aca="false">IF(B74&lt;0.05,1,0)</f>
        <v>1</v>
      </c>
      <c r="I74" s="9" t="n">
        <f aca="false">IF(E74&lt;0.05,1,0)</f>
        <v>1</v>
      </c>
      <c r="J74" s="9" t="n">
        <f aca="false">IF(AND(H74,I74),1,0)</f>
        <v>1</v>
      </c>
      <c r="K74" s="9" t="n">
        <f aca="false">IF(AND(C74&gt;0.05,H74=1),1,0)</f>
        <v>1</v>
      </c>
      <c r="L74" s="10" t="n">
        <f aca="false">IF(AND(D74&gt;0.05,H74=1),1,0)</f>
        <v>0</v>
      </c>
      <c r="M74" s="11" t="n">
        <f aca="false">IF(AND(K74,L74),1,0)</f>
        <v>0</v>
      </c>
      <c r="N74" s="11" t="n">
        <f aca="false">IF(AND(I74=1,M74),1,0)</f>
        <v>0</v>
      </c>
      <c r="O74" s="11" t="n">
        <f aca="false">IF(AND(I74,K74),1,0)</f>
        <v>1</v>
      </c>
    </row>
    <row r="75" customFormat="false" ht="13.3" hidden="false" customHeight="false" outlineLevel="0" collapsed="false">
      <c r="A75" s="9" t="s">
        <v>87</v>
      </c>
      <c r="B75" s="1" t="n">
        <v>0.05029849</v>
      </c>
      <c r="C75" s="1" t="n">
        <v>1</v>
      </c>
      <c r="D75" s="1" t="n">
        <v>1</v>
      </c>
      <c r="E75" s="1" t="n">
        <v>1</v>
      </c>
      <c r="F75" s="0" t="n">
        <v>286</v>
      </c>
      <c r="H75" s="9" t="n">
        <f aca="false">IF(B75&lt;0.05,1,0)</f>
        <v>0</v>
      </c>
      <c r="I75" s="9" t="n">
        <f aca="false">IF(E75&lt;0.05,1,0)</f>
        <v>0</v>
      </c>
      <c r="J75" s="9" t="n">
        <f aca="false">IF(AND(H75,I75),1,0)</f>
        <v>0</v>
      </c>
      <c r="K75" s="9" t="n">
        <f aca="false">IF(AND(C75&gt;0.05,H75=1),1,0)</f>
        <v>0</v>
      </c>
      <c r="L75" s="10" t="n">
        <f aca="false">IF(AND(D75&gt;0.05,H75=1),1,0)</f>
        <v>0</v>
      </c>
      <c r="M75" s="11" t="n">
        <f aca="false">IF(AND(K75,L75),1,0)</f>
        <v>0</v>
      </c>
      <c r="N75" s="11" t="n">
        <f aca="false">IF(AND(I75=1,M75),1,0)</f>
        <v>0</v>
      </c>
      <c r="O75" s="11" t="n">
        <f aca="false">IF(AND(I75,K75),1,0)</f>
        <v>0</v>
      </c>
    </row>
    <row r="76" customFormat="false" ht="13.3" hidden="false" customHeight="false" outlineLevel="0" collapsed="false">
      <c r="A76" s="9" t="s">
        <v>88</v>
      </c>
      <c r="B76" s="1" t="n">
        <v>0.05590135</v>
      </c>
      <c r="C76" s="1" t="n">
        <v>1</v>
      </c>
      <c r="D76" s="1" t="n">
        <v>1</v>
      </c>
      <c r="E76" s="1" t="n">
        <v>1</v>
      </c>
      <c r="F76" s="0" t="n">
        <v>114</v>
      </c>
      <c r="H76" s="9" t="n">
        <f aca="false">IF(B76&lt;0.05,1,0)</f>
        <v>0</v>
      </c>
      <c r="I76" s="9" t="n">
        <f aca="false">IF(E76&lt;0.05,1,0)</f>
        <v>0</v>
      </c>
      <c r="J76" s="9" t="n">
        <f aca="false">IF(AND(H76,I76),1,0)</f>
        <v>0</v>
      </c>
      <c r="K76" s="9" t="n">
        <f aca="false">IF(AND(C76&gt;0.05,H76=1),1,0)</f>
        <v>0</v>
      </c>
      <c r="L76" s="10" t="n">
        <f aca="false">IF(AND(D76&gt;0.05,H76=1),1,0)</f>
        <v>0</v>
      </c>
      <c r="M76" s="11" t="n">
        <f aca="false">IF(AND(K76,L76),1,0)</f>
        <v>0</v>
      </c>
      <c r="N76" s="11" t="n">
        <f aca="false">IF(AND(I76=1,M76),1,0)</f>
        <v>0</v>
      </c>
      <c r="O76" s="11" t="n">
        <f aca="false">IF(AND(I76,K76),1,0)</f>
        <v>0</v>
      </c>
    </row>
    <row r="77" customFormat="false" ht="13.3" hidden="false" customHeight="false" outlineLevel="0" collapsed="false">
      <c r="A77" s="9" t="s">
        <v>89</v>
      </c>
      <c r="B77" s="1" t="n">
        <v>0.05635295</v>
      </c>
      <c r="C77" s="1" t="n">
        <v>1</v>
      </c>
      <c r="D77" s="1" t="n">
        <v>1</v>
      </c>
      <c r="E77" s="1" t="n">
        <v>0.75261521</v>
      </c>
      <c r="F77" s="0" t="n">
        <v>401</v>
      </c>
      <c r="H77" s="9" t="n">
        <f aca="false">IF(B77&lt;0.05,1,0)</f>
        <v>0</v>
      </c>
      <c r="I77" s="9" t="n">
        <f aca="false">IF(E77&lt;0.05,1,0)</f>
        <v>0</v>
      </c>
      <c r="J77" s="9" t="n">
        <f aca="false">IF(AND(H77,I77),1,0)</f>
        <v>0</v>
      </c>
      <c r="K77" s="9" t="n">
        <f aca="false">IF(AND(C77&gt;0.05,H77=1),1,0)</f>
        <v>0</v>
      </c>
      <c r="L77" s="10" t="n">
        <f aca="false">IF(AND(D77&gt;0.05,H77=1),1,0)</f>
        <v>0</v>
      </c>
      <c r="M77" s="11" t="n">
        <f aca="false">IF(AND(K77,L77),1,0)</f>
        <v>0</v>
      </c>
      <c r="N77" s="11" t="n">
        <f aca="false">IF(AND(I77=1,M77),1,0)</f>
        <v>0</v>
      </c>
      <c r="O77" s="11" t="n">
        <f aca="false">IF(AND(I77,K77),1,0)</f>
        <v>0</v>
      </c>
    </row>
    <row r="78" customFormat="false" ht="13.3" hidden="false" customHeight="false" outlineLevel="0" collapsed="false">
      <c r="A78" s="9" t="s">
        <v>90</v>
      </c>
      <c r="B78" s="1" t="n">
        <v>0.06217178</v>
      </c>
      <c r="C78" s="1" t="n">
        <v>1</v>
      </c>
      <c r="D78" s="1" t="n">
        <v>1</v>
      </c>
      <c r="E78" s="1" t="n">
        <v>0.67806125</v>
      </c>
      <c r="F78" s="0" t="n">
        <v>525</v>
      </c>
      <c r="H78" s="9" t="n">
        <f aca="false">IF(B78&lt;0.05,1,0)</f>
        <v>0</v>
      </c>
      <c r="I78" s="9" t="n">
        <f aca="false">IF(E78&lt;0.05,1,0)</f>
        <v>0</v>
      </c>
      <c r="J78" s="9" t="n">
        <f aca="false">IF(AND(H78,I78),1,0)</f>
        <v>0</v>
      </c>
      <c r="K78" s="9" t="n">
        <f aca="false">IF(AND(C78&gt;0.05,H78=1),1,0)</f>
        <v>0</v>
      </c>
      <c r="L78" s="10" t="n">
        <f aca="false">IF(AND(D78&gt;0.05,H78=1),1,0)</f>
        <v>0</v>
      </c>
      <c r="M78" s="11" t="n">
        <f aca="false">IF(AND(K78,L78),1,0)</f>
        <v>0</v>
      </c>
      <c r="N78" s="11" t="n">
        <f aca="false">IF(AND(I78=1,M78),1,0)</f>
        <v>0</v>
      </c>
      <c r="O78" s="11" t="n">
        <f aca="false">IF(AND(I78,K78),1,0)</f>
        <v>0</v>
      </c>
    </row>
    <row r="79" customFormat="false" ht="13.3" hidden="false" customHeight="false" outlineLevel="0" collapsed="false">
      <c r="A79" s="0" t="s">
        <v>91</v>
      </c>
      <c r="B79" s="1" t="n">
        <v>0.06937559</v>
      </c>
      <c r="C79" s="1" t="n">
        <v>1</v>
      </c>
      <c r="D79" s="1" t="n">
        <v>0.000162</v>
      </c>
      <c r="E79" s="1" t="n">
        <v>0.00278194</v>
      </c>
      <c r="F79" s="0" t="n">
        <v>581</v>
      </c>
      <c r="H79" s="9" t="n">
        <f aca="false">IF(B79&lt;0.05,1,0)</f>
        <v>0</v>
      </c>
      <c r="I79" s="9" t="n">
        <f aca="false">IF(E79&lt;0.05,1,0)</f>
        <v>1</v>
      </c>
      <c r="J79" s="9" t="n">
        <f aca="false">IF(AND(H79,I79),1,0)</f>
        <v>0</v>
      </c>
      <c r="K79" s="9" t="n">
        <f aca="false">IF(AND(C79&gt;0.05,H79=1),1,0)</f>
        <v>0</v>
      </c>
      <c r="L79" s="10" t="n">
        <f aca="false">IF(AND(D79&gt;0.05,H79=1),1,0)</f>
        <v>0</v>
      </c>
      <c r="M79" s="11" t="n">
        <f aca="false">IF(AND(K79,L79),1,0)</f>
        <v>0</v>
      </c>
      <c r="N79" s="11" t="n">
        <f aca="false">IF(AND(I79=1,M79),1,0)</f>
        <v>0</v>
      </c>
      <c r="O79" s="11" t="n">
        <f aca="false">IF(AND(I79,K79),1,0)</f>
        <v>0</v>
      </c>
    </row>
    <row r="80" customFormat="false" ht="13.3" hidden="false" customHeight="false" outlineLevel="0" collapsed="false">
      <c r="A80" s="9" t="s">
        <v>92</v>
      </c>
      <c r="B80" s="1" t="n">
        <v>0.07852217</v>
      </c>
      <c r="C80" s="1" t="n">
        <v>1</v>
      </c>
      <c r="D80" s="1" t="n">
        <v>0.721913</v>
      </c>
      <c r="E80" s="1" t="n">
        <v>0.03648494</v>
      </c>
      <c r="F80" s="0" t="n">
        <v>459</v>
      </c>
      <c r="H80" s="9" t="n">
        <f aca="false">IF(B80&lt;0.05,1,0)</f>
        <v>0</v>
      </c>
      <c r="I80" s="9" t="n">
        <f aca="false">IF(E80&lt;0.05,1,0)</f>
        <v>1</v>
      </c>
      <c r="J80" s="9" t="n">
        <f aca="false">IF(AND(H80,I80),1,0)</f>
        <v>0</v>
      </c>
      <c r="K80" s="9" t="n">
        <f aca="false">IF(AND(C80&gt;0.05,H80=1),1,0)</f>
        <v>0</v>
      </c>
      <c r="L80" s="10" t="n">
        <f aca="false">IF(AND(D80&gt;0.05,H80=1),1,0)</f>
        <v>0</v>
      </c>
      <c r="M80" s="11" t="n">
        <f aca="false">IF(AND(K80,L80),1,0)</f>
        <v>0</v>
      </c>
      <c r="N80" s="11" t="n">
        <f aca="false">IF(AND(I80=1,M80),1,0)</f>
        <v>0</v>
      </c>
      <c r="O80" s="11" t="n">
        <f aca="false">IF(AND(I80,K80),1,0)</f>
        <v>0</v>
      </c>
    </row>
    <row r="81" customFormat="false" ht="13.3" hidden="false" customHeight="false" outlineLevel="0" collapsed="false">
      <c r="A81" s="9" t="s">
        <v>93</v>
      </c>
      <c r="B81" s="1" t="n">
        <v>0.08344411</v>
      </c>
      <c r="C81" s="1" t="n">
        <v>1</v>
      </c>
      <c r="D81" s="1" t="n">
        <v>0.053914</v>
      </c>
      <c r="E81" s="1" t="n">
        <v>0.04906083</v>
      </c>
      <c r="F81" s="0" t="n">
        <v>409</v>
      </c>
      <c r="H81" s="9" t="n">
        <f aca="false">IF(B81&lt;0.05,1,0)</f>
        <v>0</v>
      </c>
      <c r="I81" s="9" t="n">
        <f aca="false">IF(E81&lt;0.05,1,0)</f>
        <v>1</v>
      </c>
      <c r="J81" s="9" t="n">
        <f aca="false">IF(AND(H81,I81),1,0)</f>
        <v>0</v>
      </c>
      <c r="K81" s="9" t="n">
        <f aca="false">IF(AND(C81&gt;0.05,H81=1),1,0)</f>
        <v>0</v>
      </c>
      <c r="L81" s="10" t="n">
        <f aca="false">IF(AND(D81&gt;0.05,H81=1),1,0)</f>
        <v>0</v>
      </c>
      <c r="M81" s="11" t="n">
        <f aca="false">IF(AND(K81,L81),1,0)</f>
        <v>0</v>
      </c>
      <c r="N81" s="11" t="n">
        <f aca="false">IF(AND(I81=1,M81),1,0)</f>
        <v>0</v>
      </c>
      <c r="O81" s="11" t="n">
        <f aca="false">IF(AND(I81,K81),1,0)</f>
        <v>0</v>
      </c>
    </row>
    <row r="82" customFormat="false" ht="13.3" hidden="false" customHeight="false" outlineLevel="0" collapsed="false">
      <c r="A82" s="9" t="s">
        <v>94</v>
      </c>
      <c r="B82" s="1" t="n">
        <v>0.09223747</v>
      </c>
      <c r="C82" s="1" t="n">
        <v>1</v>
      </c>
      <c r="D82" s="1" t="n">
        <v>1</v>
      </c>
      <c r="E82" s="1" t="n">
        <v>1</v>
      </c>
      <c r="F82" s="0" t="n">
        <v>147</v>
      </c>
      <c r="H82" s="9" t="n">
        <f aca="false">IF(B82&lt;0.05,1,0)</f>
        <v>0</v>
      </c>
      <c r="I82" s="9" t="n">
        <f aca="false">IF(E82&lt;0.05,1,0)</f>
        <v>0</v>
      </c>
      <c r="J82" s="9" t="n">
        <f aca="false">IF(AND(H82,I82),1,0)</f>
        <v>0</v>
      </c>
      <c r="K82" s="9" t="n">
        <f aca="false">IF(AND(C82&gt;0.05,H82=1),1,0)</f>
        <v>0</v>
      </c>
      <c r="L82" s="10" t="n">
        <f aca="false">IF(AND(D82&gt;0.05,H82=1),1,0)</f>
        <v>0</v>
      </c>
      <c r="M82" s="11" t="n">
        <f aca="false">IF(AND(K82,L82),1,0)</f>
        <v>0</v>
      </c>
      <c r="N82" s="11" t="n">
        <f aca="false">IF(AND(I82=1,M82),1,0)</f>
        <v>0</v>
      </c>
      <c r="O82" s="11" t="n">
        <f aca="false">IF(AND(I82,K82),1,0)</f>
        <v>0</v>
      </c>
    </row>
    <row r="83" customFormat="false" ht="13.3" hidden="false" customHeight="false" outlineLevel="0" collapsed="false">
      <c r="A83" s="9" t="s">
        <v>95</v>
      </c>
      <c r="B83" s="1" t="n">
        <v>0.10483116</v>
      </c>
      <c r="C83" s="1" t="n">
        <v>1</v>
      </c>
      <c r="D83" s="1" t="n">
        <v>1</v>
      </c>
      <c r="E83" s="1" t="n">
        <v>1</v>
      </c>
      <c r="F83" s="0" t="n">
        <v>108</v>
      </c>
      <c r="H83" s="9" t="n">
        <f aca="false">IF(B83&lt;0.05,1,0)</f>
        <v>0</v>
      </c>
      <c r="I83" s="9" t="n">
        <f aca="false">IF(E83&lt;0.05,1,0)</f>
        <v>0</v>
      </c>
      <c r="J83" s="9" t="n">
        <f aca="false">IF(AND(H83,I83),1,0)</f>
        <v>0</v>
      </c>
      <c r="K83" s="9" t="n">
        <f aca="false">IF(AND(C83&gt;0.05,H83=1),1,0)</f>
        <v>0</v>
      </c>
      <c r="L83" s="10" t="n">
        <f aca="false">IF(AND(D83&gt;0.05,H83=1),1,0)</f>
        <v>0</v>
      </c>
      <c r="M83" s="11" t="n">
        <f aca="false">IF(AND(K83,L83),1,0)</f>
        <v>0</v>
      </c>
      <c r="N83" s="11" t="n">
        <f aca="false">IF(AND(I83=1,M83),1,0)</f>
        <v>0</v>
      </c>
      <c r="O83" s="11" t="n">
        <f aca="false">IF(AND(I83,K83),1,0)</f>
        <v>0</v>
      </c>
    </row>
    <row r="84" customFormat="false" ht="13.3" hidden="false" customHeight="false" outlineLevel="0" collapsed="false">
      <c r="A84" s="0" t="s">
        <v>96</v>
      </c>
      <c r="B84" s="1" t="n">
        <v>0.10533326</v>
      </c>
      <c r="C84" s="1" t="n">
        <v>1</v>
      </c>
      <c r="D84" s="1" t="n">
        <v>2E-006</v>
      </c>
      <c r="E84" s="1" t="n">
        <v>0.04871933</v>
      </c>
      <c r="F84" s="0" t="n">
        <v>644</v>
      </c>
      <c r="H84" s="9" t="n">
        <f aca="false">IF(B84&lt;0.05,1,0)</f>
        <v>0</v>
      </c>
      <c r="I84" s="9" t="n">
        <f aca="false">IF(E84&lt;0.05,1,0)</f>
        <v>1</v>
      </c>
      <c r="J84" s="9" t="n">
        <f aca="false">IF(AND(H84,I84),1,0)</f>
        <v>0</v>
      </c>
      <c r="K84" s="9" t="n">
        <f aca="false">IF(AND(C84&gt;0.05,H84=1),1,0)</f>
        <v>0</v>
      </c>
      <c r="L84" s="10" t="n">
        <f aca="false">IF(AND(D84&gt;0.05,H84=1),1,0)</f>
        <v>0</v>
      </c>
      <c r="M84" s="11" t="n">
        <f aca="false">IF(AND(K84,L84),1,0)</f>
        <v>0</v>
      </c>
      <c r="N84" s="11" t="n">
        <f aca="false">IF(AND(I84=1,M84),1,0)</f>
        <v>0</v>
      </c>
      <c r="O84" s="11" t="n">
        <f aca="false">IF(AND(I84,K84),1,0)</f>
        <v>0</v>
      </c>
    </row>
    <row r="85" customFormat="false" ht="13.3" hidden="false" customHeight="false" outlineLevel="0" collapsed="false">
      <c r="A85" s="9" t="s">
        <v>97</v>
      </c>
      <c r="B85" s="1" t="n">
        <v>0.11136021</v>
      </c>
      <c r="C85" s="1" t="n">
        <v>0.10410666</v>
      </c>
      <c r="D85" s="1" t="n">
        <v>0.601796</v>
      </c>
      <c r="E85" s="1" t="n">
        <v>0.01776674</v>
      </c>
      <c r="F85" s="0" t="n">
        <v>835</v>
      </c>
      <c r="H85" s="9" t="n">
        <f aca="false">IF(B85&lt;0.05,1,0)</f>
        <v>0</v>
      </c>
      <c r="I85" s="9" t="n">
        <f aca="false">IF(E85&lt;0.05,1,0)</f>
        <v>1</v>
      </c>
      <c r="J85" s="9" t="n">
        <f aca="false">IF(AND(H85,I85),1,0)</f>
        <v>0</v>
      </c>
      <c r="K85" s="9" t="n">
        <f aca="false">IF(AND(C85&gt;0.05,H85=1),1,0)</f>
        <v>0</v>
      </c>
      <c r="L85" s="10" t="n">
        <f aca="false">IF(AND(D85&gt;0.05,H85=1),1,0)</f>
        <v>0</v>
      </c>
      <c r="M85" s="11" t="n">
        <f aca="false">IF(AND(K85,L85),1,0)</f>
        <v>0</v>
      </c>
      <c r="N85" s="11" t="n">
        <f aca="false">IF(AND(I85=1,M85),1,0)</f>
        <v>0</v>
      </c>
      <c r="O85" s="11" t="n">
        <f aca="false">IF(AND(I85,K85),1,0)</f>
        <v>0</v>
      </c>
    </row>
    <row r="86" customFormat="false" ht="13.3" hidden="false" customHeight="false" outlineLevel="0" collapsed="false">
      <c r="A86" s="0" t="s">
        <v>98</v>
      </c>
      <c r="B86" s="1" t="n">
        <v>0.13792379</v>
      </c>
      <c r="C86" s="1" t="n">
        <v>1</v>
      </c>
      <c r="D86" s="1" t="n">
        <v>1</v>
      </c>
      <c r="E86" s="1" t="n">
        <v>1</v>
      </c>
      <c r="F86" s="0" t="n">
        <v>131</v>
      </c>
      <c r="H86" s="9" t="n">
        <f aca="false">IF(B86&lt;0.05,1,0)</f>
        <v>0</v>
      </c>
      <c r="I86" s="9" t="n">
        <f aca="false">IF(E86&lt;0.05,1,0)</f>
        <v>0</v>
      </c>
      <c r="J86" s="9" t="n">
        <f aca="false">IF(AND(H86,I86),1,0)</f>
        <v>0</v>
      </c>
      <c r="K86" s="9" t="n">
        <f aca="false">IF(AND(C86&gt;0.05,H86=1),1,0)</f>
        <v>0</v>
      </c>
      <c r="L86" s="10" t="n">
        <f aca="false">IF(AND(D86&gt;0.05,H86=1),1,0)</f>
        <v>0</v>
      </c>
      <c r="M86" s="11" t="n">
        <f aca="false">IF(AND(K86,L86),1,0)</f>
        <v>0</v>
      </c>
      <c r="N86" s="11" t="n">
        <f aca="false">IF(AND(I86=1,M86),1,0)</f>
        <v>0</v>
      </c>
      <c r="O86" s="11" t="n">
        <f aca="false">IF(AND(I86,K86),1,0)</f>
        <v>0</v>
      </c>
    </row>
    <row r="87" customFormat="false" ht="13.3" hidden="false" customHeight="false" outlineLevel="0" collapsed="false">
      <c r="A87" s="0" t="s">
        <v>99</v>
      </c>
      <c r="B87" s="1" t="n">
        <v>0.14055324</v>
      </c>
      <c r="C87" s="1" t="n">
        <v>1</v>
      </c>
      <c r="D87" s="1" t="n">
        <v>1</v>
      </c>
      <c r="E87" s="1" t="n">
        <v>1</v>
      </c>
      <c r="F87" s="0" t="n">
        <v>98</v>
      </c>
      <c r="H87" s="9" t="n">
        <f aca="false">IF(B87&lt;0.05,1,0)</f>
        <v>0</v>
      </c>
      <c r="I87" s="9" t="n">
        <f aca="false">IF(E87&lt;0.05,1,0)</f>
        <v>0</v>
      </c>
      <c r="J87" s="9" t="n">
        <f aca="false">IF(AND(H87,I87),1,0)</f>
        <v>0</v>
      </c>
      <c r="K87" s="9" t="n">
        <f aca="false">IF(AND(C87&gt;0.05,H87=1),1,0)</f>
        <v>0</v>
      </c>
      <c r="L87" s="10" t="n">
        <f aca="false">IF(AND(D87&gt;0.05,H87=1),1,0)</f>
        <v>0</v>
      </c>
      <c r="M87" s="11" t="n">
        <f aca="false">IF(AND(K87,L87),1,0)</f>
        <v>0</v>
      </c>
      <c r="N87" s="11" t="n">
        <f aca="false">IF(AND(I87=1,M87),1,0)</f>
        <v>0</v>
      </c>
      <c r="O87" s="11" t="n">
        <f aca="false">IF(AND(I87,K87),1,0)</f>
        <v>0</v>
      </c>
    </row>
    <row r="88" customFormat="false" ht="13.3" hidden="false" customHeight="false" outlineLevel="0" collapsed="false">
      <c r="A88" s="0" t="s">
        <v>100</v>
      </c>
      <c r="B88" s="1" t="n">
        <v>0.1472273</v>
      </c>
      <c r="C88" s="1" t="n">
        <v>1</v>
      </c>
      <c r="D88" s="1" t="n">
        <v>1</v>
      </c>
      <c r="E88" s="1" t="n">
        <v>1</v>
      </c>
      <c r="F88" s="0" t="n">
        <v>141</v>
      </c>
      <c r="H88" s="9" t="n">
        <f aca="false">IF(B88&lt;0.05,1,0)</f>
        <v>0</v>
      </c>
      <c r="I88" s="9" t="n">
        <f aca="false">IF(E88&lt;0.05,1,0)</f>
        <v>0</v>
      </c>
      <c r="J88" s="9" t="n">
        <f aca="false">IF(AND(H88,I88),1,0)</f>
        <v>0</v>
      </c>
      <c r="K88" s="9" t="n">
        <f aca="false">IF(AND(C88&gt;0.05,H88=1),1,0)</f>
        <v>0</v>
      </c>
      <c r="L88" s="10" t="n">
        <f aca="false">IF(AND(D88&gt;0.05,H88=1),1,0)</f>
        <v>0</v>
      </c>
      <c r="M88" s="11" t="n">
        <f aca="false">IF(AND(K88,L88),1,0)</f>
        <v>0</v>
      </c>
      <c r="N88" s="11" t="n">
        <f aca="false">IF(AND(I88=1,M88),1,0)</f>
        <v>0</v>
      </c>
      <c r="O88" s="11" t="n">
        <f aca="false">IF(AND(I88,K88),1,0)</f>
        <v>0</v>
      </c>
    </row>
    <row r="89" customFormat="false" ht="13.3" hidden="false" customHeight="false" outlineLevel="0" collapsed="false">
      <c r="A89" s="0" t="s">
        <v>101</v>
      </c>
      <c r="B89" s="1" t="n">
        <v>0.17817044</v>
      </c>
      <c r="C89" s="1" t="n">
        <v>1</v>
      </c>
      <c r="D89" s="1" t="n">
        <v>0</v>
      </c>
      <c r="E89" s="1" t="n">
        <v>0.04246558</v>
      </c>
      <c r="F89" s="0" t="n">
        <v>665</v>
      </c>
      <c r="H89" s="9" t="n">
        <f aca="false">IF(B89&lt;0.05,1,0)</f>
        <v>0</v>
      </c>
      <c r="I89" s="9" t="n">
        <f aca="false">IF(E89&lt;0.05,1,0)</f>
        <v>1</v>
      </c>
      <c r="J89" s="9" t="n">
        <f aca="false">IF(AND(H89,I89),1,0)</f>
        <v>0</v>
      </c>
      <c r="K89" s="9" t="n">
        <f aca="false">IF(AND(C89&gt;0.05,H89=1),1,0)</f>
        <v>0</v>
      </c>
      <c r="L89" s="10" t="n">
        <f aca="false">IF(AND(D89&gt;0.05,H89=1),1,0)</f>
        <v>0</v>
      </c>
      <c r="M89" s="11" t="n">
        <f aca="false">IF(AND(K89,L89),1,0)</f>
        <v>0</v>
      </c>
      <c r="N89" s="11" t="n">
        <f aca="false">IF(AND(I89=1,M89),1,0)</f>
        <v>0</v>
      </c>
      <c r="O89" s="11" t="n">
        <f aca="false">IF(AND(I89,K89),1,0)</f>
        <v>0</v>
      </c>
    </row>
    <row r="90" customFormat="false" ht="13.3" hidden="false" customHeight="false" outlineLevel="0" collapsed="false">
      <c r="A90" s="0" t="s">
        <v>102</v>
      </c>
      <c r="B90" s="1" t="n">
        <v>0.19050053</v>
      </c>
      <c r="C90" s="1" t="n">
        <v>1</v>
      </c>
      <c r="D90" s="1" t="n">
        <v>0</v>
      </c>
      <c r="E90" s="1" t="n">
        <v>0.0030306</v>
      </c>
      <c r="F90" s="0" t="n">
        <v>325</v>
      </c>
      <c r="H90" s="9" t="n">
        <f aca="false">IF(B90&lt;0.05,1,0)</f>
        <v>0</v>
      </c>
      <c r="I90" s="9" t="n">
        <f aca="false">IF(E90&lt;0.05,1,0)</f>
        <v>1</v>
      </c>
      <c r="J90" s="9" t="n">
        <f aca="false">IF(AND(H90,I90),1,0)</f>
        <v>0</v>
      </c>
      <c r="K90" s="9" t="n">
        <f aca="false">IF(AND(C90&gt;0.05,H90=1),1,0)</f>
        <v>0</v>
      </c>
      <c r="L90" s="10" t="n">
        <f aca="false">IF(AND(D90&gt;0.05,H90=1),1,0)</f>
        <v>0</v>
      </c>
      <c r="M90" s="11" t="n">
        <f aca="false">IF(AND(K90,L90),1,0)</f>
        <v>0</v>
      </c>
      <c r="N90" s="11" t="n">
        <f aca="false">IF(AND(I90=1,M90),1,0)</f>
        <v>0</v>
      </c>
      <c r="O90" s="11" t="n">
        <f aca="false">IF(AND(I90,K90),1,0)</f>
        <v>0</v>
      </c>
    </row>
    <row r="91" customFormat="false" ht="13.3" hidden="false" customHeight="false" outlineLevel="0" collapsed="false">
      <c r="A91" s="0" t="s">
        <v>103</v>
      </c>
      <c r="B91" s="1" t="n">
        <v>0.22708218</v>
      </c>
      <c r="C91" s="1" t="n">
        <v>1</v>
      </c>
      <c r="D91" s="1" t="n">
        <v>1</v>
      </c>
      <c r="E91" s="1" t="n">
        <v>1</v>
      </c>
      <c r="F91" s="0" t="n">
        <v>124</v>
      </c>
      <c r="H91" s="9" t="n">
        <f aca="false">IF(B91&lt;0.05,1,0)</f>
        <v>0</v>
      </c>
      <c r="I91" s="9" t="n">
        <f aca="false">IF(E91&lt;0.05,1,0)</f>
        <v>0</v>
      </c>
      <c r="J91" s="9" t="n">
        <f aca="false">IF(AND(H91,I91),1,0)</f>
        <v>0</v>
      </c>
      <c r="K91" s="9" t="n">
        <f aca="false">IF(AND(C91&gt;0.05,H91=1),1,0)</f>
        <v>0</v>
      </c>
      <c r="L91" s="10" t="n">
        <f aca="false">IF(AND(D91&gt;0.05,H91=1),1,0)</f>
        <v>0</v>
      </c>
      <c r="M91" s="11" t="n">
        <f aca="false">IF(AND(K91,L91),1,0)</f>
        <v>0</v>
      </c>
      <c r="N91" s="11" t="n">
        <f aca="false">IF(AND(I91=1,M91),1,0)</f>
        <v>0</v>
      </c>
      <c r="O91" s="11" t="n">
        <f aca="false">IF(AND(I91,K91),1,0)</f>
        <v>0</v>
      </c>
    </row>
    <row r="92" customFormat="false" ht="13.3" hidden="false" customHeight="false" outlineLevel="0" collapsed="false">
      <c r="A92" s="0" t="s">
        <v>104</v>
      </c>
      <c r="B92" s="1" t="n">
        <v>0.25481576</v>
      </c>
      <c r="C92" s="1" t="n">
        <v>1</v>
      </c>
      <c r="D92" s="1" t="n">
        <v>1</v>
      </c>
      <c r="E92" s="1" t="n">
        <v>1</v>
      </c>
      <c r="F92" s="0" t="n">
        <v>275</v>
      </c>
      <c r="H92" s="9" t="n">
        <f aca="false">IF(B92&lt;0.05,1,0)</f>
        <v>0</v>
      </c>
      <c r="I92" s="9" t="n">
        <f aca="false">IF(E92&lt;0.05,1,0)</f>
        <v>0</v>
      </c>
      <c r="J92" s="9" t="n">
        <f aca="false">IF(AND(H92,I92),1,0)</f>
        <v>0</v>
      </c>
      <c r="K92" s="9" t="n">
        <f aca="false">IF(AND(C92&gt;0.05,H92=1),1,0)</f>
        <v>0</v>
      </c>
      <c r="L92" s="10" t="n">
        <f aca="false">IF(AND(D92&gt;0.05,H92=1),1,0)</f>
        <v>0</v>
      </c>
      <c r="M92" s="11" t="n">
        <f aca="false">IF(AND(K92,L92),1,0)</f>
        <v>0</v>
      </c>
      <c r="N92" s="11" t="n">
        <f aca="false">IF(AND(I92=1,M92),1,0)</f>
        <v>0</v>
      </c>
      <c r="O92" s="11" t="n">
        <f aca="false">IF(AND(I92,K92),1,0)</f>
        <v>0</v>
      </c>
    </row>
    <row r="93" customFormat="false" ht="13.3" hidden="false" customHeight="false" outlineLevel="0" collapsed="false">
      <c r="A93" s="0" t="s">
        <v>105</v>
      </c>
      <c r="B93" s="1" t="n">
        <v>0.2801891</v>
      </c>
      <c r="C93" s="1" t="n">
        <v>1</v>
      </c>
      <c r="D93" s="1" t="n">
        <v>0.000448</v>
      </c>
      <c r="E93" s="1" t="n">
        <v>0.0099786</v>
      </c>
      <c r="F93" s="0" t="n">
        <v>807</v>
      </c>
      <c r="H93" s="9" t="n">
        <f aca="false">IF(B93&lt;0.05,1,0)</f>
        <v>0</v>
      </c>
      <c r="I93" s="9" t="n">
        <f aca="false">IF(E93&lt;0.05,1,0)</f>
        <v>1</v>
      </c>
      <c r="J93" s="9" t="n">
        <f aca="false">IF(AND(H93,I93),1,0)</f>
        <v>0</v>
      </c>
      <c r="K93" s="9" t="n">
        <f aca="false">IF(AND(C93&gt;0.05,H93=1),1,0)</f>
        <v>0</v>
      </c>
      <c r="L93" s="10" t="n">
        <f aca="false">IF(AND(D93&gt;0.05,H93=1),1,0)</f>
        <v>0</v>
      </c>
      <c r="M93" s="11" t="n">
        <f aca="false">IF(AND(K93,L93),1,0)</f>
        <v>0</v>
      </c>
      <c r="N93" s="11" t="n">
        <f aca="false">IF(AND(I93=1,M93),1,0)</f>
        <v>0</v>
      </c>
      <c r="O93" s="11" t="n">
        <f aca="false">IF(AND(I93,K93),1,0)</f>
        <v>0</v>
      </c>
    </row>
    <row r="94" customFormat="false" ht="13.3" hidden="false" customHeight="false" outlineLevel="0" collapsed="false">
      <c r="A94" s="0" t="s">
        <v>106</v>
      </c>
      <c r="B94" s="1" t="n">
        <v>0.32495517</v>
      </c>
      <c r="C94" s="1" t="n">
        <v>1</v>
      </c>
      <c r="D94" s="1" t="n">
        <v>1</v>
      </c>
      <c r="E94" s="1" t="n">
        <v>0.72297788</v>
      </c>
      <c r="F94" s="0" t="n">
        <v>584</v>
      </c>
      <c r="H94" s="9" t="n">
        <f aca="false">IF(B94&lt;0.05,1,0)</f>
        <v>0</v>
      </c>
      <c r="I94" s="9" t="n">
        <f aca="false">IF(E94&lt;0.05,1,0)</f>
        <v>0</v>
      </c>
      <c r="J94" s="9" t="n">
        <f aca="false">IF(AND(H94,I94),1,0)</f>
        <v>0</v>
      </c>
      <c r="K94" s="9" t="n">
        <f aca="false">IF(AND(C94&gt;0.05,H94=1),1,0)</f>
        <v>0</v>
      </c>
      <c r="L94" s="10" t="n">
        <f aca="false">IF(AND(D94&gt;0.05,H94=1),1,0)</f>
        <v>0</v>
      </c>
      <c r="M94" s="11" t="n">
        <f aca="false">IF(AND(K94,L94),1,0)</f>
        <v>0</v>
      </c>
      <c r="N94" s="11" t="n">
        <f aca="false">IF(AND(I94=1,M94),1,0)</f>
        <v>0</v>
      </c>
      <c r="O94" s="11" t="n">
        <f aca="false">IF(AND(I94,K94),1,0)</f>
        <v>0</v>
      </c>
    </row>
    <row r="95" customFormat="false" ht="13.3" hidden="false" customHeight="false" outlineLevel="0" collapsed="false">
      <c r="A95" s="0" t="s">
        <v>107</v>
      </c>
      <c r="B95" s="1" t="n">
        <v>0.37816912</v>
      </c>
      <c r="C95" s="1" t="n">
        <v>0.16676916</v>
      </c>
      <c r="D95" s="1" t="n">
        <v>1</v>
      </c>
      <c r="E95" s="1" t="n">
        <v>0.72297788</v>
      </c>
      <c r="F95" s="0" t="n">
        <v>612</v>
      </c>
      <c r="H95" s="9" t="n">
        <f aca="false">IF(B95&lt;0.05,1,0)</f>
        <v>0</v>
      </c>
      <c r="I95" s="9" t="n">
        <f aca="false">IF(E95&lt;0.05,1,0)</f>
        <v>0</v>
      </c>
      <c r="J95" s="9" t="n">
        <f aca="false">IF(AND(H95,I95),1,0)</f>
        <v>0</v>
      </c>
      <c r="K95" s="9" t="n">
        <f aca="false">IF(AND(C95&gt;0.05,H95=1),1,0)</f>
        <v>0</v>
      </c>
      <c r="L95" s="10" t="n">
        <f aca="false">IF(AND(D95&gt;0.05,H95=1),1,0)</f>
        <v>0</v>
      </c>
      <c r="M95" s="11" t="n">
        <f aca="false">IF(AND(K95,L95),1,0)</f>
        <v>0</v>
      </c>
      <c r="N95" s="11" t="n">
        <f aca="false">IF(AND(I95=1,M95),1,0)</f>
        <v>0</v>
      </c>
      <c r="O95" s="11" t="n">
        <f aca="false">IF(AND(I95,K95),1,0)</f>
        <v>0</v>
      </c>
    </row>
    <row r="96" customFormat="false" ht="13.3" hidden="false" customHeight="false" outlineLevel="0" collapsed="false">
      <c r="A96" s="0" t="s">
        <v>108</v>
      </c>
      <c r="B96" s="1" t="n">
        <v>0.39235595</v>
      </c>
      <c r="C96" s="1" t="n">
        <v>1</v>
      </c>
      <c r="D96" s="1" t="n">
        <v>1</v>
      </c>
      <c r="E96" s="1" t="n">
        <v>0.39388114</v>
      </c>
      <c r="F96" s="0" t="n">
        <v>486</v>
      </c>
      <c r="H96" s="9" t="n">
        <f aca="false">IF(B96&lt;0.05,1,0)</f>
        <v>0</v>
      </c>
      <c r="I96" s="9" t="n">
        <f aca="false">IF(E96&lt;0.05,1,0)</f>
        <v>0</v>
      </c>
      <c r="J96" s="9" t="n">
        <f aca="false">IF(AND(H96,I96),1,0)</f>
        <v>0</v>
      </c>
      <c r="K96" s="9" t="n">
        <f aca="false">IF(AND(C96&gt;0.05,H96=1),1,0)</f>
        <v>0</v>
      </c>
      <c r="L96" s="10" t="n">
        <f aca="false">IF(AND(D96&gt;0.05,H96=1),1,0)</f>
        <v>0</v>
      </c>
      <c r="M96" s="11" t="n">
        <f aca="false">IF(AND(K96,L96),1,0)</f>
        <v>0</v>
      </c>
      <c r="N96" s="11" t="n">
        <f aca="false">IF(AND(I96=1,M96),1,0)</f>
        <v>0</v>
      </c>
      <c r="O96" s="11" t="n">
        <f aca="false">IF(AND(I96,K96),1,0)</f>
        <v>0</v>
      </c>
    </row>
    <row r="97" customFormat="false" ht="13.3" hidden="false" customHeight="false" outlineLevel="0" collapsed="false">
      <c r="A97" s="0" t="s">
        <v>109</v>
      </c>
      <c r="B97" s="1" t="n">
        <v>0.41743258</v>
      </c>
      <c r="C97" s="1" t="n">
        <v>1</v>
      </c>
      <c r="D97" s="1" t="n">
        <v>1E-006</v>
      </c>
      <c r="E97" s="1" t="n">
        <v>0.00960458</v>
      </c>
      <c r="F97" s="0" t="n">
        <v>314</v>
      </c>
      <c r="H97" s="9" t="n">
        <f aca="false">IF(B97&lt;0.05,1,0)</f>
        <v>0</v>
      </c>
      <c r="I97" s="9" t="n">
        <f aca="false">IF(E97&lt;0.05,1,0)</f>
        <v>1</v>
      </c>
      <c r="J97" s="9" t="n">
        <f aca="false">IF(AND(H97,I97),1,0)</f>
        <v>0</v>
      </c>
      <c r="K97" s="9" t="n">
        <f aca="false">IF(AND(C97&gt;0.05,H97=1),1,0)</f>
        <v>0</v>
      </c>
      <c r="L97" s="10" t="n">
        <f aca="false">IF(AND(D97&gt;0.05,H97=1),1,0)</f>
        <v>0</v>
      </c>
      <c r="M97" s="11" t="n">
        <f aca="false">IF(AND(K97,L97),1,0)</f>
        <v>0</v>
      </c>
      <c r="N97" s="11" t="n">
        <f aca="false">IF(AND(I97=1,M97),1,0)</f>
        <v>0</v>
      </c>
      <c r="O97" s="11" t="n">
        <f aca="false">IF(AND(I97,K97),1,0)</f>
        <v>0</v>
      </c>
    </row>
    <row r="98" customFormat="false" ht="13.3" hidden="false" customHeight="false" outlineLevel="0" collapsed="false">
      <c r="A98" s="0" t="s">
        <v>110</v>
      </c>
      <c r="B98" s="1" t="n">
        <v>0.45540956</v>
      </c>
      <c r="C98" s="1" t="n">
        <v>1</v>
      </c>
      <c r="D98" s="1" t="n">
        <v>1</v>
      </c>
      <c r="E98" s="1" t="n">
        <v>1</v>
      </c>
      <c r="F98" s="0" t="n">
        <v>201</v>
      </c>
      <c r="H98" s="9" t="n">
        <f aca="false">IF(B98&lt;0.05,1,0)</f>
        <v>0</v>
      </c>
      <c r="I98" s="9" t="n">
        <f aca="false">IF(E98&lt;0.05,1,0)</f>
        <v>0</v>
      </c>
      <c r="J98" s="9" t="n">
        <f aca="false">IF(AND(H98,I98),1,0)</f>
        <v>0</v>
      </c>
      <c r="K98" s="9" t="n">
        <f aca="false">IF(AND(C98&gt;0.05,H98=1),1,0)</f>
        <v>0</v>
      </c>
      <c r="L98" s="10" t="n">
        <f aca="false">IF(AND(D98&gt;0.05,H98=1),1,0)</f>
        <v>0</v>
      </c>
      <c r="M98" s="11" t="n">
        <f aca="false">IF(AND(K98,L98),1,0)</f>
        <v>0</v>
      </c>
      <c r="N98" s="11" t="n">
        <f aca="false">IF(AND(I98=1,M98),1,0)</f>
        <v>0</v>
      </c>
      <c r="O98" s="11" t="n">
        <f aca="false">IF(AND(I98,K98),1,0)</f>
        <v>0</v>
      </c>
    </row>
    <row r="99" customFormat="false" ht="13.3" hidden="false" customHeight="false" outlineLevel="0" collapsed="false">
      <c r="A99" s="0" t="s">
        <v>111</v>
      </c>
      <c r="B99" s="1" t="n">
        <v>0.55652356</v>
      </c>
      <c r="C99" s="1" t="n">
        <v>1</v>
      </c>
      <c r="D99" s="1" t="n">
        <v>1</v>
      </c>
      <c r="E99" s="1" t="n">
        <v>1</v>
      </c>
      <c r="F99" s="0" t="n">
        <v>162</v>
      </c>
      <c r="H99" s="9" t="n">
        <f aca="false">IF(B99&lt;0.05,1,0)</f>
        <v>0</v>
      </c>
      <c r="I99" s="9" t="n">
        <f aca="false">IF(E99&lt;0.05,1,0)</f>
        <v>0</v>
      </c>
      <c r="J99" s="9" t="n">
        <f aca="false">IF(AND(H99,I99),1,0)</f>
        <v>0</v>
      </c>
      <c r="K99" s="9" t="n">
        <f aca="false">IF(AND(C99&gt;0.05,H99=1),1,0)</f>
        <v>0</v>
      </c>
      <c r="L99" s="10" t="n">
        <f aca="false">IF(AND(D99&gt;0.05,H99=1),1,0)</f>
        <v>0</v>
      </c>
      <c r="M99" s="11" t="n">
        <f aca="false">IF(AND(K99,L99),1,0)</f>
        <v>0</v>
      </c>
      <c r="N99" s="11" t="n">
        <f aca="false">IF(AND(I99=1,M99),1,0)</f>
        <v>0</v>
      </c>
      <c r="O99" s="11" t="n">
        <f aca="false">IF(AND(I99,K99),1,0)</f>
        <v>0</v>
      </c>
    </row>
    <row r="100" customFormat="false" ht="13.3" hidden="false" customHeight="false" outlineLevel="0" collapsed="false">
      <c r="A100" s="0" t="s">
        <v>112</v>
      </c>
      <c r="B100" s="1" t="n">
        <v>0.55893618</v>
      </c>
      <c r="C100" s="1" t="n">
        <v>1</v>
      </c>
      <c r="D100" s="1" t="n">
        <v>1</v>
      </c>
      <c r="E100" s="1" t="n">
        <v>1</v>
      </c>
      <c r="F100" s="0" t="n">
        <v>115</v>
      </c>
      <c r="H100" s="9" t="n">
        <f aca="false">IF(B100&lt;0.05,1,0)</f>
        <v>0</v>
      </c>
      <c r="I100" s="9" t="n">
        <f aca="false">IF(E100&lt;0.05,1,0)</f>
        <v>0</v>
      </c>
      <c r="J100" s="9" t="n">
        <f aca="false">IF(AND(H100,I100),1,0)</f>
        <v>0</v>
      </c>
      <c r="K100" s="9" t="n">
        <f aca="false">IF(AND(C100&gt;0.05,H100=1),1,0)</f>
        <v>0</v>
      </c>
      <c r="L100" s="10" t="n">
        <f aca="false">IF(AND(D100&gt;0.05,H100=1),1,0)</f>
        <v>0</v>
      </c>
      <c r="M100" s="11" t="n">
        <f aca="false">IF(AND(K100,L100),1,0)</f>
        <v>0</v>
      </c>
      <c r="N100" s="11" t="n">
        <f aca="false">IF(AND(I100=1,M100),1,0)</f>
        <v>0</v>
      </c>
      <c r="O100" s="11" t="n">
        <f aca="false">IF(AND(I100,K100),1,0)</f>
        <v>0</v>
      </c>
    </row>
    <row r="101" customFormat="false" ht="13.3" hidden="false" customHeight="false" outlineLevel="0" collapsed="false">
      <c r="A101" s="0" t="s">
        <v>113</v>
      </c>
      <c r="B101" s="1" t="n">
        <v>0.61237091</v>
      </c>
      <c r="C101" s="1" t="n">
        <v>1</v>
      </c>
      <c r="D101" s="1" t="n">
        <v>0.440453</v>
      </c>
      <c r="E101" s="1" t="n">
        <v>1</v>
      </c>
      <c r="F101" s="0" t="n">
        <v>333</v>
      </c>
      <c r="H101" s="9" t="n">
        <f aca="false">IF(B101&lt;0.05,1,0)</f>
        <v>0</v>
      </c>
      <c r="I101" s="9" t="n">
        <f aca="false">IF(E101&lt;0.05,1,0)</f>
        <v>0</v>
      </c>
      <c r="J101" s="9" t="n">
        <f aca="false">IF(AND(H101,I101),1,0)</f>
        <v>0</v>
      </c>
      <c r="K101" s="9" t="n">
        <f aca="false">IF(AND(C101&gt;0.05,H101=1),1,0)</f>
        <v>0</v>
      </c>
      <c r="L101" s="10" t="n">
        <f aca="false">IF(AND(D101&gt;0.05,H101=1),1,0)</f>
        <v>0</v>
      </c>
      <c r="M101" s="11" t="n">
        <f aca="false">IF(AND(K101,L101),1,0)</f>
        <v>0</v>
      </c>
      <c r="N101" s="11" t="n">
        <f aca="false">IF(AND(I101=1,M101),1,0)</f>
        <v>0</v>
      </c>
      <c r="O101" s="11" t="n">
        <f aca="false">IF(AND(I101,K101),1,0)</f>
        <v>0</v>
      </c>
    </row>
    <row r="102" customFormat="false" ht="13.3" hidden="false" customHeight="false" outlineLevel="0" collapsed="false">
      <c r="A102" s="0" t="s">
        <v>114</v>
      </c>
      <c r="B102" s="1" t="n">
        <v>0.62378144</v>
      </c>
      <c r="C102" s="1" t="n">
        <v>1</v>
      </c>
      <c r="D102" s="1" t="n">
        <v>1</v>
      </c>
      <c r="E102" s="1" t="n">
        <v>0.95516986</v>
      </c>
      <c r="F102" s="0" t="n">
        <v>232</v>
      </c>
      <c r="H102" s="9" t="n">
        <f aca="false">IF(B102&lt;0.05,1,0)</f>
        <v>0</v>
      </c>
      <c r="I102" s="9" t="n">
        <f aca="false">IF(E102&lt;0.05,1,0)</f>
        <v>0</v>
      </c>
      <c r="J102" s="9" t="n">
        <f aca="false">IF(AND(H102,I102),1,0)</f>
        <v>0</v>
      </c>
      <c r="K102" s="9" t="n">
        <f aca="false">IF(AND(C102&gt;0.05,H102=1),1,0)</f>
        <v>0</v>
      </c>
      <c r="L102" s="10" t="n">
        <f aca="false">IF(AND(D102&gt;0.05,H102=1),1,0)</f>
        <v>0</v>
      </c>
      <c r="M102" s="11" t="n">
        <f aca="false">IF(AND(K102,L102),1,0)</f>
        <v>0</v>
      </c>
      <c r="N102" s="11" t="n">
        <f aca="false">IF(AND(I102=1,M102),1,0)</f>
        <v>0</v>
      </c>
      <c r="O102" s="11" t="n">
        <f aca="false">IF(AND(I102,K102),1,0)</f>
        <v>0</v>
      </c>
    </row>
    <row r="103" customFormat="false" ht="13.3" hidden="false" customHeight="false" outlineLevel="0" collapsed="false">
      <c r="A103" s="0" t="s">
        <v>115</v>
      </c>
      <c r="B103" s="1" t="n">
        <v>0.64270264</v>
      </c>
      <c r="C103" s="1" t="n">
        <v>1</v>
      </c>
      <c r="D103" s="1" t="n">
        <v>1</v>
      </c>
      <c r="E103" s="1" t="n">
        <v>1</v>
      </c>
      <c r="F103" s="0" t="n">
        <v>252</v>
      </c>
      <c r="H103" s="9" t="n">
        <f aca="false">IF(B103&lt;0.05,1,0)</f>
        <v>0</v>
      </c>
      <c r="I103" s="9" t="n">
        <f aca="false">IF(E103&lt;0.05,1,0)</f>
        <v>0</v>
      </c>
      <c r="J103" s="9" t="n">
        <f aca="false">IF(AND(H103,I103),1,0)</f>
        <v>0</v>
      </c>
      <c r="K103" s="9" t="n">
        <f aca="false">IF(AND(C103&gt;0.05,H103=1),1,0)</f>
        <v>0</v>
      </c>
      <c r="L103" s="10" t="n">
        <f aca="false">IF(AND(D103&gt;0.05,H103=1),1,0)</f>
        <v>0</v>
      </c>
      <c r="M103" s="11" t="n">
        <f aca="false">IF(AND(K103,L103),1,0)</f>
        <v>0</v>
      </c>
      <c r="N103" s="11" t="n">
        <f aca="false">IF(AND(I103=1,M103),1,0)</f>
        <v>0</v>
      </c>
      <c r="O103" s="11" t="n">
        <f aca="false">IF(AND(I103,K103),1,0)</f>
        <v>0</v>
      </c>
    </row>
    <row r="104" customFormat="false" ht="13.3" hidden="false" customHeight="false" outlineLevel="0" collapsed="false">
      <c r="A104" s="0" t="s">
        <v>116</v>
      </c>
      <c r="B104" s="1" t="n">
        <v>0.65627968</v>
      </c>
      <c r="C104" s="1" t="n">
        <v>1</v>
      </c>
      <c r="D104" s="1" t="n">
        <v>0.000569</v>
      </c>
      <c r="E104" s="1" t="n">
        <v>1</v>
      </c>
      <c r="F104" s="0" t="n">
        <v>582</v>
      </c>
      <c r="H104" s="9" t="n">
        <f aca="false">IF(B104&lt;0.05,1,0)</f>
        <v>0</v>
      </c>
      <c r="I104" s="9" t="n">
        <f aca="false">IF(E104&lt;0.05,1,0)</f>
        <v>0</v>
      </c>
      <c r="J104" s="9" t="n">
        <f aca="false">IF(AND(H104,I104),1,0)</f>
        <v>0</v>
      </c>
      <c r="K104" s="9" t="n">
        <f aca="false">IF(AND(C104&gt;0.05,H104=1),1,0)</f>
        <v>0</v>
      </c>
      <c r="L104" s="10" t="n">
        <f aca="false">IF(AND(D104&gt;0.05,H104=1),1,0)</f>
        <v>0</v>
      </c>
      <c r="M104" s="11" t="n">
        <f aca="false">IF(AND(K104,L104),1,0)</f>
        <v>0</v>
      </c>
      <c r="N104" s="11" t="n">
        <f aca="false">IF(AND(I104=1,M104),1,0)</f>
        <v>0</v>
      </c>
      <c r="O104" s="11" t="n">
        <f aca="false">IF(AND(I104,K104),1,0)</f>
        <v>0</v>
      </c>
    </row>
    <row r="105" customFormat="false" ht="13.3" hidden="false" customHeight="false" outlineLevel="0" collapsed="false">
      <c r="A105" s="0" t="s">
        <v>117</v>
      </c>
      <c r="B105" s="1" t="n">
        <v>0.86206019</v>
      </c>
      <c r="C105" s="1" t="n">
        <v>1</v>
      </c>
      <c r="D105" s="1" t="n">
        <v>1</v>
      </c>
      <c r="E105" s="1" t="n">
        <v>0.07071802</v>
      </c>
      <c r="F105" s="0" t="n">
        <v>400</v>
      </c>
      <c r="H105" s="9" t="n">
        <f aca="false">IF(B105&lt;0.05,1,0)</f>
        <v>0</v>
      </c>
      <c r="I105" s="9" t="n">
        <f aca="false">IF(E105&lt;0.05,1,0)</f>
        <v>0</v>
      </c>
      <c r="J105" s="9" t="n">
        <f aca="false">IF(AND(H105,I105),1,0)</f>
        <v>0</v>
      </c>
      <c r="K105" s="9" t="n">
        <f aca="false">IF(AND(C105&gt;0.05,H105=1),1,0)</f>
        <v>0</v>
      </c>
      <c r="L105" s="10" t="n">
        <f aca="false">IF(AND(D105&gt;0.05,H105=1),1,0)</f>
        <v>0</v>
      </c>
      <c r="M105" s="11" t="n">
        <f aca="false">IF(AND(K105,L105),1,0)</f>
        <v>0</v>
      </c>
      <c r="N105" s="11" t="n">
        <f aca="false">IF(AND(I105=1,M105),1,0)</f>
        <v>0</v>
      </c>
      <c r="O105" s="11" t="n">
        <f aca="false">IF(AND(I105,K105),1,0)</f>
        <v>0</v>
      </c>
    </row>
    <row r="106" customFormat="false" ht="13.3" hidden="false" customHeight="false" outlineLevel="0" collapsed="false">
      <c r="A106" s="0" t="s">
        <v>118</v>
      </c>
      <c r="B106" s="1" t="n">
        <v>0.97773582</v>
      </c>
      <c r="C106" s="1" t="n">
        <v>1</v>
      </c>
      <c r="D106" s="1" t="n">
        <v>1</v>
      </c>
      <c r="E106" s="1" t="n">
        <v>1</v>
      </c>
      <c r="F106" s="0" t="n">
        <v>226</v>
      </c>
      <c r="H106" s="9" t="n">
        <f aca="false">IF(B106&lt;0.05,1,0)</f>
        <v>0</v>
      </c>
      <c r="I106" s="9" t="n">
        <f aca="false">IF(E106&lt;0.05,1,0)</f>
        <v>0</v>
      </c>
      <c r="J106" s="9" t="n">
        <f aca="false">IF(AND(H106,I106),1,0)</f>
        <v>0</v>
      </c>
      <c r="K106" s="9" t="n">
        <f aca="false">IF(AND(C106&gt;0.05,H106=1),1,0)</f>
        <v>0</v>
      </c>
      <c r="L106" s="10" t="n">
        <f aca="false">IF(AND(D106&gt;0.05,H106=1),1,0)</f>
        <v>0</v>
      </c>
      <c r="M106" s="11" t="n">
        <f aca="false">IF(AND(K106,L106),1,0)</f>
        <v>0</v>
      </c>
      <c r="N106" s="11" t="n">
        <f aca="false">IF(AND(I106=1,M106),1,0)</f>
        <v>0</v>
      </c>
      <c r="O106" s="11" t="n">
        <f aca="false">IF(AND(I106,K106),1,0)</f>
        <v>0</v>
      </c>
    </row>
    <row r="107" customFormat="false" ht="13.3" hidden="false" customHeight="false" outlineLevel="0" collapsed="false">
      <c r="A107" s="0" t="s">
        <v>119</v>
      </c>
      <c r="B107" s="1" t="n">
        <v>0.97881997</v>
      </c>
      <c r="C107" s="1" t="n">
        <v>1</v>
      </c>
      <c r="D107" s="1" t="n">
        <v>1</v>
      </c>
      <c r="E107" s="1" t="n">
        <v>1</v>
      </c>
      <c r="F107" s="0" t="n">
        <v>267</v>
      </c>
      <c r="H107" s="9" t="n">
        <f aca="false">IF(B107&lt;0.05,1,0)</f>
        <v>0</v>
      </c>
      <c r="I107" s="9" t="n">
        <f aca="false">IF(E107&lt;0.05,1,0)</f>
        <v>0</v>
      </c>
      <c r="J107" s="9" t="n">
        <f aca="false">IF(AND(H107,I107),1,0)</f>
        <v>0</v>
      </c>
      <c r="K107" s="9" t="n">
        <f aca="false">IF(AND(C107&gt;0.05,H107=1),1,0)</f>
        <v>0</v>
      </c>
      <c r="L107" s="10" t="n">
        <f aca="false">IF(AND(D107&gt;0.05,H107=1),1,0)</f>
        <v>0</v>
      </c>
      <c r="M107" s="11" t="n">
        <f aca="false">IF(AND(K107,L107),1,0)</f>
        <v>0</v>
      </c>
      <c r="N107" s="11" t="n">
        <f aca="false">IF(AND(I107=1,M107),1,0)</f>
        <v>0</v>
      </c>
      <c r="O107" s="11" t="n">
        <f aca="false">IF(AND(I107,K107),1,0)</f>
        <v>0</v>
      </c>
    </row>
    <row r="108" customFormat="false" ht="13.3" hidden="false" customHeight="false" outlineLevel="0" collapsed="false">
      <c r="A108" s="0" t="s">
        <v>120</v>
      </c>
      <c r="B108" s="1" t="n">
        <v>1</v>
      </c>
      <c r="C108" s="1" t="n">
        <v>1</v>
      </c>
      <c r="D108" s="1" t="n">
        <v>1</v>
      </c>
      <c r="E108" s="1" t="n">
        <v>1</v>
      </c>
      <c r="F108" s="0" t="n">
        <v>38</v>
      </c>
      <c r="H108" s="9" t="n">
        <f aca="false">IF(B108&lt;0.05,1,0)</f>
        <v>0</v>
      </c>
      <c r="I108" s="9" t="n">
        <f aca="false">IF(E108&lt;0.05,1,0)</f>
        <v>0</v>
      </c>
      <c r="J108" s="9" t="n">
        <f aca="false">IF(AND(H108,I108),1,0)</f>
        <v>0</v>
      </c>
      <c r="K108" s="9" t="n">
        <f aca="false">IF(AND(C108&gt;0.05,H108=1),1,0)</f>
        <v>0</v>
      </c>
      <c r="L108" s="10" t="n">
        <f aca="false">IF(AND(D108&gt;0.05,H108=1),1,0)</f>
        <v>0</v>
      </c>
      <c r="M108" s="11" t="n">
        <f aca="false">IF(AND(K108,L108),1,0)</f>
        <v>0</v>
      </c>
      <c r="N108" s="11" t="n">
        <f aca="false">IF(AND(I108=1,M108),1,0)</f>
        <v>0</v>
      </c>
      <c r="O108" s="11" t="n">
        <f aca="false">IF(AND(I108,K108),1,0)</f>
        <v>0</v>
      </c>
    </row>
    <row r="109" customFormat="false" ht="13.3" hidden="false" customHeight="false" outlineLevel="0" collapsed="false">
      <c r="A109" s="0" t="s">
        <v>121</v>
      </c>
      <c r="B109" s="1" t="n">
        <v>1</v>
      </c>
      <c r="C109" s="1" t="n">
        <v>1</v>
      </c>
      <c r="D109" s="1" t="n">
        <v>1</v>
      </c>
      <c r="E109" s="1" t="n">
        <v>1</v>
      </c>
      <c r="F109" s="0" t="n">
        <v>38</v>
      </c>
      <c r="H109" s="9" t="n">
        <f aca="false">IF(B109&lt;0.05,1,0)</f>
        <v>0</v>
      </c>
      <c r="I109" s="9" t="n">
        <f aca="false">IF(E109&lt;0.05,1,0)</f>
        <v>0</v>
      </c>
      <c r="J109" s="9" t="n">
        <f aca="false">IF(AND(H109,I109),1,0)</f>
        <v>0</v>
      </c>
      <c r="K109" s="9" t="n">
        <f aca="false">IF(AND(C109&gt;0.05,H109=1),1,0)</f>
        <v>0</v>
      </c>
      <c r="L109" s="10" t="n">
        <f aca="false">IF(AND(D109&gt;0.05,H109=1),1,0)</f>
        <v>0</v>
      </c>
      <c r="M109" s="11" t="n">
        <f aca="false">IF(AND(K109,L109),1,0)</f>
        <v>0</v>
      </c>
      <c r="N109" s="11" t="n">
        <f aca="false">IF(AND(I109=1,M109),1,0)</f>
        <v>0</v>
      </c>
      <c r="O109" s="11" t="n">
        <f aca="false">IF(AND(I109,K109),1,0)</f>
        <v>0</v>
      </c>
    </row>
    <row r="110" customFormat="false" ht="13.3" hidden="false" customHeight="false" outlineLevel="0" collapsed="false">
      <c r="A110" s="0" t="s">
        <v>122</v>
      </c>
      <c r="B110" s="1" t="n">
        <v>1</v>
      </c>
      <c r="C110" s="1" t="n">
        <v>1</v>
      </c>
      <c r="D110" s="1" t="n">
        <v>1</v>
      </c>
      <c r="E110" s="1" t="n">
        <v>1</v>
      </c>
      <c r="F110" s="0" t="n">
        <v>44</v>
      </c>
      <c r="H110" s="9" t="n">
        <f aca="false">IF(B110&lt;0.05,1,0)</f>
        <v>0</v>
      </c>
      <c r="I110" s="9" t="n">
        <f aca="false">IF(E110&lt;0.05,1,0)</f>
        <v>0</v>
      </c>
      <c r="J110" s="9" t="n">
        <f aca="false">IF(AND(H110,I110),1,0)</f>
        <v>0</v>
      </c>
      <c r="K110" s="9" t="n">
        <f aca="false">IF(AND(C110&gt;0.05,H110=1),1,0)</f>
        <v>0</v>
      </c>
      <c r="L110" s="10" t="n">
        <f aca="false">IF(AND(D110&gt;0.05,H110=1),1,0)</f>
        <v>0</v>
      </c>
      <c r="M110" s="11" t="n">
        <f aca="false">IF(AND(K110,L110),1,0)</f>
        <v>0</v>
      </c>
      <c r="N110" s="11" t="n">
        <f aca="false">IF(AND(I110=1,M110),1,0)</f>
        <v>0</v>
      </c>
      <c r="O110" s="11" t="n">
        <f aca="false">IF(AND(I110,K110),1,0)</f>
        <v>0</v>
      </c>
    </row>
    <row r="111" customFormat="false" ht="13.3" hidden="false" customHeight="false" outlineLevel="0" collapsed="false">
      <c r="A111" s="0" t="s">
        <v>123</v>
      </c>
      <c r="B111" s="1" t="n">
        <v>1</v>
      </c>
      <c r="C111" s="1" t="n">
        <v>1</v>
      </c>
      <c r="D111" s="1" t="n">
        <v>1</v>
      </c>
      <c r="E111" s="1" t="n">
        <v>1</v>
      </c>
      <c r="F111" s="0" t="n">
        <v>59</v>
      </c>
      <c r="H111" s="9" t="n">
        <f aca="false">IF(B111&lt;0.05,1,0)</f>
        <v>0</v>
      </c>
      <c r="I111" s="9" t="n">
        <f aca="false">IF(E111&lt;0.05,1,0)</f>
        <v>0</v>
      </c>
      <c r="J111" s="9" t="n">
        <f aca="false">IF(AND(H111,I111),1,0)</f>
        <v>0</v>
      </c>
      <c r="K111" s="9" t="n">
        <f aca="false">IF(AND(C111&gt;0.05,H111=1),1,0)</f>
        <v>0</v>
      </c>
      <c r="L111" s="10" t="n">
        <f aca="false">IF(AND(D111&gt;0.05,H111=1),1,0)</f>
        <v>0</v>
      </c>
      <c r="M111" s="11" t="n">
        <f aca="false">IF(AND(K111,L111),1,0)</f>
        <v>0</v>
      </c>
      <c r="N111" s="11" t="n">
        <f aca="false">IF(AND(I111=1,M111),1,0)</f>
        <v>0</v>
      </c>
      <c r="O111" s="11" t="n">
        <f aca="false">IF(AND(I111,K111),1,0)</f>
        <v>0</v>
      </c>
    </row>
    <row r="112" customFormat="false" ht="13.3" hidden="false" customHeight="false" outlineLevel="0" collapsed="false">
      <c r="A112" s="0" t="s">
        <v>124</v>
      </c>
      <c r="B112" s="1" t="n">
        <v>1</v>
      </c>
      <c r="C112" s="1" t="n">
        <v>1</v>
      </c>
      <c r="D112" s="1" t="n">
        <v>1</v>
      </c>
      <c r="E112" s="1" t="n">
        <v>1</v>
      </c>
      <c r="F112" s="0" t="n">
        <v>33</v>
      </c>
      <c r="H112" s="9" t="n">
        <f aca="false">IF(B112&lt;0.05,1,0)</f>
        <v>0</v>
      </c>
      <c r="I112" s="9" t="n">
        <f aca="false">IF(E112&lt;0.05,1,0)</f>
        <v>0</v>
      </c>
      <c r="J112" s="9" t="n">
        <f aca="false">IF(AND(H112,I112),1,0)</f>
        <v>0</v>
      </c>
      <c r="K112" s="9" t="n">
        <f aca="false">IF(AND(C112&gt;0.05,H112=1),1,0)</f>
        <v>0</v>
      </c>
      <c r="L112" s="10" t="n">
        <f aca="false">IF(AND(D112&gt;0.05,H112=1),1,0)</f>
        <v>0</v>
      </c>
      <c r="M112" s="11" t="n">
        <f aca="false">IF(AND(K112,L112),1,0)</f>
        <v>0</v>
      </c>
      <c r="N112" s="11" t="n">
        <f aca="false">IF(AND(I112=1,M112),1,0)</f>
        <v>0</v>
      </c>
      <c r="O112" s="11" t="n">
        <f aca="false">IF(AND(I112,K112),1,0)</f>
        <v>0</v>
      </c>
    </row>
    <row r="113" customFormat="false" ht="13.3" hidden="false" customHeight="false" outlineLevel="0" collapsed="false">
      <c r="A113" s="0" t="s">
        <v>125</v>
      </c>
      <c r="B113" s="1" t="n">
        <v>1</v>
      </c>
      <c r="C113" s="1" t="n">
        <v>1</v>
      </c>
      <c r="D113" s="1" t="n">
        <v>1</v>
      </c>
      <c r="E113" s="1" t="n">
        <v>1</v>
      </c>
      <c r="F113" s="0" t="n">
        <v>85</v>
      </c>
      <c r="H113" s="9" t="n">
        <f aca="false">IF(B113&lt;0.05,1,0)</f>
        <v>0</v>
      </c>
      <c r="I113" s="9" t="n">
        <f aca="false">IF(E113&lt;0.05,1,0)</f>
        <v>0</v>
      </c>
      <c r="J113" s="9" t="n">
        <f aca="false">IF(AND(H113,I113),1,0)</f>
        <v>0</v>
      </c>
      <c r="K113" s="9" t="n">
        <f aca="false">IF(AND(C113&gt;0.05,H113=1),1,0)</f>
        <v>0</v>
      </c>
      <c r="L113" s="10" t="n">
        <f aca="false">IF(AND(D113&gt;0.05,H113=1),1,0)</f>
        <v>0</v>
      </c>
      <c r="M113" s="11" t="n">
        <f aca="false">IF(AND(K113,L113),1,0)</f>
        <v>0</v>
      </c>
      <c r="N113" s="11" t="n">
        <f aca="false">IF(AND(I113=1,M113),1,0)</f>
        <v>0</v>
      </c>
      <c r="O113" s="11" t="n">
        <f aca="false">IF(AND(I113,K113),1,0)</f>
        <v>0</v>
      </c>
    </row>
    <row r="114" customFormat="false" ht="13.3" hidden="false" customHeight="false" outlineLevel="0" collapsed="false">
      <c r="A114" s="0" t="s">
        <v>126</v>
      </c>
      <c r="B114" s="1" t="n">
        <v>1</v>
      </c>
      <c r="C114" s="1" t="n">
        <v>1</v>
      </c>
      <c r="D114" s="1" t="n">
        <v>1</v>
      </c>
      <c r="E114" s="1" t="n">
        <v>1</v>
      </c>
      <c r="F114" s="0" t="n">
        <v>81</v>
      </c>
      <c r="H114" s="9" t="n">
        <f aca="false">IF(B114&lt;0.05,1,0)</f>
        <v>0</v>
      </c>
      <c r="I114" s="9" t="n">
        <f aca="false">IF(E114&lt;0.05,1,0)</f>
        <v>0</v>
      </c>
      <c r="J114" s="9" t="n">
        <f aca="false">IF(AND(H114,I114),1,0)</f>
        <v>0</v>
      </c>
      <c r="K114" s="9" t="n">
        <f aca="false">IF(AND(C114&gt;0.05,H114=1),1,0)</f>
        <v>0</v>
      </c>
      <c r="L114" s="10" t="n">
        <f aca="false">IF(AND(D114&gt;0.05,H114=1),1,0)</f>
        <v>0</v>
      </c>
      <c r="M114" s="11" t="n">
        <f aca="false">IF(AND(K114,L114),1,0)</f>
        <v>0</v>
      </c>
      <c r="N114" s="11" t="n">
        <f aca="false">IF(AND(I114=1,M114),1,0)</f>
        <v>0</v>
      </c>
      <c r="O114" s="11" t="n">
        <f aca="false">IF(AND(I114,K114),1,0)</f>
        <v>0</v>
      </c>
    </row>
    <row r="115" customFormat="false" ht="13.3" hidden="false" customHeight="false" outlineLevel="0" collapsed="false">
      <c r="A115" s="0" t="s">
        <v>127</v>
      </c>
      <c r="B115" s="1" t="n">
        <v>1</v>
      </c>
      <c r="C115" s="1" t="n">
        <v>1</v>
      </c>
      <c r="D115" s="1" t="n">
        <v>1</v>
      </c>
      <c r="E115" s="1" t="n">
        <v>1</v>
      </c>
      <c r="F115" s="0" t="n">
        <v>105</v>
      </c>
      <c r="H115" s="9" t="n">
        <f aca="false">IF(B115&lt;0.05,1,0)</f>
        <v>0</v>
      </c>
      <c r="I115" s="9" t="n">
        <f aca="false">IF(E115&lt;0.05,1,0)</f>
        <v>0</v>
      </c>
      <c r="J115" s="9" t="n">
        <f aca="false">IF(AND(H115,I115),1,0)</f>
        <v>0</v>
      </c>
      <c r="K115" s="9" t="n">
        <f aca="false">IF(AND(C115&gt;0.05,H115=1),1,0)</f>
        <v>0</v>
      </c>
      <c r="L115" s="10" t="n">
        <f aca="false">IF(AND(D115&gt;0.05,H115=1),1,0)</f>
        <v>0</v>
      </c>
      <c r="M115" s="11" t="n">
        <f aca="false">IF(AND(K115,L115),1,0)</f>
        <v>0</v>
      </c>
      <c r="N115" s="11" t="n">
        <f aca="false">IF(AND(I115=1,M115),1,0)</f>
        <v>0</v>
      </c>
      <c r="O115" s="11" t="n">
        <f aca="false">IF(AND(I115,K115),1,0)</f>
        <v>0</v>
      </c>
    </row>
    <row r="116" customFormat="false" ht="13.3" hidden="false" customHeight="false" outlineLevel="0" collapsed="false">
      <c r="A116" s="0" t="s">
        <v>128</v>
      </c>
      <c r="B116" s="1" t="n">
        <v>1</v>
      </c>
      <c r="C116" s="1" t="n">
        <v>1</v>
      </c>
      <c r="D116" s="1" t="n">
        <v>1</v>
      </c>
      <c r="E116" s="1" t="n">
        <v>1</v>
      </c>
      <c r="F116" s="0" t="n">
        <v>35</v>
      </c>
      <c r="H116" s="9" t="n">
        <f aca="false">IF(B116&lt;0.05,1,0)</f>
        <v>0</v>
      </c>
      <c r="I116" s="9" t="n">
        <f aca="false">IF(E116&lt;0.05,1,0)</f>
        <v>0</v>
      </c>
      <c r="J116" s="9" t="n">
        <f aca="false">IF(AND(H116,I116),1,0)</f>
        <v>0</v>
      </c>
      <c r="K116" s="9" t="n">
        <f aca="false">IF(AND(C116&gt;0.05,H116=1),1,0)</f>
        <v>0</v>
      </c>
      <c r="L116" s="10" t="n">
        <f aca="false">IF(AND(D116&gt;0.05,H116=1),1,0)</f>
        <v>0</v>
      </c>
      <c r="M116" s="11" t="n">
        <f aca="false">IF(AND(K116,L116),1,0)</f>
        <v>0</v>
      </c>
      <c r="N116" s="11" t="n">
        <f aca="false">IF(AND(I116=1,M116),1,0)</f>
        <v>0</v>
      </c>
      <c r="O116" s="11" t="n">
        <f aca="false">IF(AND(I116,K116),1,0)</f>
        <v>0</v>
      </c>
    </row>
    <row r="117" customFormat="false" ht="13.3" hidden="false" customHeight="false" outlineLevel="0" collapsed="false">
      <c r="A117" s="0" t="s">
        <v>129</v>
      </c>
      <c r="B117" s="1" t="n">
        <v>1</v>
      </c>
      <c r="C117" s="1" t="n">
        <v>1</v>
      </c>
      <c r="D117" s="1" t="n">
        <v>1</v>
      </c>
      <c r="E117" s="1" t="n">
        <v>1</v>
      </c>
      <c r="F117" s="0" t="n">
        <v>23</v>
      </c>
      <c r="H117" s="9" t="n">
        <f aca="false">IF(B117&lt;0.05,1,0)</f>
        <v>0</v>
      </c>
      <c r="I117" s="9" t="n">
        <f aca="false">IF(E117&lt;0.05,1,0)</f>
        <v>0</v>
      </c>
      <c r="J117" s="9" t="n">
        <f aca="false">IF(AND(H117,I117),1,0)</f>
        <v>0</v>
      </c>
      <c r="K117" s="9" t="n">
        <f aca="false">IF(AND(C117&gt;0.05,H117=1),1,0)</f>
        <v>0</v>
      </c>
      <c r="L117" s="10" t="n">
        <f aca="false">IF(AND(D117&gt;0.05,H117=1),1,0)</f>
        <v>0</v>
      </c>
      <c r="M117" s="11" t="n">
        <f aca="false">IF(AND(K117,L117),1,0)</f>
        <v>0</v>
      </c>
      <c r="N117" s="11" t="n">
        <f aca="false">IF(AND(I117=1,M117),1,0)</f>
        <v>0</v>
      </c>
      <c r="O117" s="11" t="n">
        <f aca="false">IF(AND(I117,K117),1,0)</f>
        <v>0</v>
      </c>
    </row>
    <row r="118" customFormat="false" ht="13.3" hidden="false" customHeight="false" outlineLevel="0" collapsed="false">
      <c r="A118" s="0" t="s">
        <v>130</v>
      </c>
      <c r="B118" s="1" t="n">
        <v>1</v>
      </c>
      <c r="C118" s="1" t="n">
        <v>1</v>
      </c>
      <c r="D118" s="1" t="n">
        <v>1</v>
      </c>
      <c r="E118" s="1" t="n">
        <v>1</v>
      </c>
      <c r="F118" s="0" t="n">
        <v>176</v>
      </c>
      <c r="H118" s="9" t="n">
        <f aca="false">IF(B118&lt;0.05,1,0)</f>
        <v>0</v>
      </c>
      <c r="I118" s="9" t="n">
        <f aca="false">IF(E118&lt;0.05,1,0)</f>
        <v>0</v>
      </c>
      <c r="J118" s="9" t="n">
        <f aca="false">IF(AND(H118,I118),1,0)</f>
        <v>0</v>
      </c>
      <c r="K118" s="9" t="n">
        <f aca="false">IF(AND(C118&gt;0.05,H118=1),1,0)</f>
        <v>0</v>
      </c>
      <c r="L118" s="10" t="n">
        <f aca="false">IF(AND(D118&gt;0.05,H118=1),1,0)</f>
        <v>0</v>
      </c>
      <c r="M118" s="11" t="n">
        <f aca="false">IF(AND(K118,L118),1,0)</f>
        <v>0</v>
      </c>
      <c r="N118" s="11" t="n">
        <f aca="false">IF(AND(I118=1,M118),1,0)</f>
        <v>0</v>
      </c>
      <c r="O118" s="11" t="n">
        <f aca="false">IF(AND(I118,K118),1,0)</f>
        <v>0</v>
      </c>
    </row>
    <row r="119" customFormat="false" ht="13.3" hidden="false" customHeight="false" outlineLevel="0" collapsed="false">
      <c r="A119" s="0" t="s">
        <v>131</v>
      </c>
      <c r="B119" s="1" t="n">
        <v>1</v>
      </c>
      <c r="C119" s="1" t="n">
        <v>1</v>
      </c>
      <c r="D119" s="1" t="n">
        <v>1</v>
      </c>
      <c r="E119" s="1" t="n">
        <v>1</v>
      </c>
      <c r="F119" s="0" t="n">
        <v>27</v>
      </c>
      <c r="H119" s="9" t="n">
        <f aca="false">IF(B119&lt;0.05,1,0)</f>
        <v>0</v>
      </c>
      <c r="I119" s="9" t="n">
        <f aca="false">IF(E119&lt;0.05,1,0)</f>
        <v>0</v>
      </c>
      <c r="J119" s="9" t="n">
        <f aca="false">IF(AND(H119,I119),1,0)</f>
        <v>0</v>
      </c>
      <c r="K119" s="9" t="n">
        <f aca="false">IF(AND(C119&gt;0.05,H119=1),1,0)</f>
        <v>0</v>
      </c>
      <c r="L119" s="10" t="n">
        <f aca="false">IF(AND(D119&gt;0.05,H119=1),1,0)</f>
        <v>0</v>
      </c>
      <c r="M119" s="11" t="n">
        <f aca="false">IF(AND(K119,L119),1,0)</f>
        <v>0</v>
      </c>
      <c r="N119" s="11" t="n">
        <f aca="false">IF(AND(I119=1,M119),1,0)</f>
        <v>0</v>
      </c>
      <c r="O119" s="11" t="n">
        <f aca="false">IF(AND(I119,K119),1,0)</f>
        <v>0</v>
      </c>
    </row>
    <row r="120" customFormat="false" ht="13.3" hidden="false" customHeight="false" outlineLevel="0" collapsed="false">
      <c r="A120" s="0" t="s">
        <v>132</v>
      </c>
      <c r="B120" s="1" t="n">
        <v>1</v>
      </c>
      <c r="C120" s="1" t="n">
        <v>1</v>
      </c>
      <c r="D120" s="1" t="n">
        <v>1</v>
      </c>
      <c r="E120" s="1" t="n">
        <v>1</v>
      </c>
      <c r="F120" s="0" t="n">
        <v>106</v>
      </c>
      <c r="H120" s="9" t="n">
        <f aca="false">IF(B120&lt;0.05,1,0)</f>
        <v>0</v>
      </c>
      <c r="I120" s="9" t="n">
        <f aca="false">IF(E120&lt;0.05,1,0)</f>
        <v>0</v>
      </c>
      <c r="J120" s="9" t="n">
        <f aca="false">IF(AND(H120,I120),1,0)</f>
        <v>0</v>
      </c>
      <c r="K120" s="9" t="n">
        <f aca="false">IF(AND(C120&gt;0.05,H120=1),1,0)</f>
        <v>0</v>
      </c>
      <c r="L120" s="10" t="n">
        <f aca="false">IF(AND(D120&gt;0.05,H120=1),1,0)</f>
        <v>0</v>
      </c>
      <c r="M120" s="11" t="n">
        <f aca="false">IF(AND(K120,L120),1,0)</f>
        <v>0</v>
      </c>
      <c r="N120" s="11" t="n">
        <f aca="false">IF(AND(I120=1,M120),1,0)</f>
        <v>0</v>
      </c>
      <c r="O120" s="11" t="n">
        <f aca="false">IF(AND(I120,K120),1,0)</f>
        <v>0</v>
      </c>
    </row>
    <row r="121" customFormat="false" ht="13.3" hidden="false" customHeight="false" outlineLevel="0" collapsed="false">
      <c r="A121" s="0" t="s">
        <v>133</v>
      </c>
      <c r="B121" s="1" t="n">
        <v>1</v>
      </c>
      <c r="C121" s="1" t="n">
        <v>1</v>
      </c>
      <c r="D121" s="1" t="n">
        <v>1</v>
      </c>
      <c r="E121" s="1" t="n">
        <v>1</v>
      </c>
      <c r="F121" s="0" t="n">
        <v>50</v>
      </c>
      <c r="H121" s="9" t="n">
        <f aca="false">IF(B121&lt;0.05,1,0)</f>
        <v>0</v>
      </c>
      <c r="I121" s="9" t="n">
        <f aca="false">IF(E121&lt;0.05,1,0)</f>
        <v>0</v>
      </c>
      <c r="J121" s="9" t="n">
        <f aca="false">IF(AND(H121,I121),1,0)</f>
        <v>0</v>
      </c>
      <c r="K121" s="9" t="n">
        <f aca="false">IF(AND(C121&gt;0.05,H121=1),1,0)</f>
        <v>0</v>
      </c>
      <c r="L121" s="10" t="n">
        <f aca="false">IF(AND(D121&gt;0.05,H121=1),1,0)</f>
        <v>0</v>
      </c>
      <c r="M121" s="11" t="n">
        <f aca="false">IF(AND(K121,L121),1,0)</f>
        <v>0</v>
      </c>
      <c r="N121" s="11" t="n">
        <f aca="false">IF(AND(I121=1,M121),1,0)</f>
        <v>0</v>
      </c>
      <c r="O121" s="11" t="n">
        <f aca="false">IF(AND(I121,K121),1,0)</f>
        <v>0</v>
      </c>
    </row>
    <row r="122" customFormat="false" ht="13.3" hidden="false" customHeight="false" outlineLevel="0" collapsed="false">
      <c r="A122" s="0" t="s">
        <v>134</v>
      </c>
      <c r="B122" s="1" t="n">
        <v>1</v>
      </c>
      <c r="C122" s="1" t="n">
        <v>1</v>
      </c>
      <c r="D122" s="1" t="n">
        <v>1</v>
      </c>
      <c r="E122" s="1" t="n">
        <v>1</v>
      </c>
      <c r="F122" s="0" t="n">
        <v>38</v>
      </c>
      <c r="H122" s="9" t="n">
        <f aca="false">IF(B122&lt;0.05,1,0)</f>
        <v>0</v>
      </c>
      <c r="I122" s="9" t="n">
        <f aca="false">IF(E122&lt;0.05,1,0)</f>
        <v>0</v>
      </c>
      <c r="J122" s="9" t="n">
        <f aca="false">IF(AND(H122,I122),1,0)</f>
        <v>0</v>
      </c>
      <c r="K122" s="9" t="n">
        <f aca="false">IF(AND(C122&gt;0.05,H122=1),1,0)</f>
        <v>0</v>
      </c>
      <c r="L122" s="10" t="n">
        <f aca="false">IF(AND(D122&gt;0.05,H122=1),1,0)</f>
        <v>0</v>
      </c>
      <c r="M122" s="11" t="n">
        <f aca="false">IF(AND(K122,L122),1,0)</f>
        <v>0</v>
      </c>
      <c r="N122" s="11" t="n">
        <f aca="false">IF(AND(I122=1,M122),1,0)</f>
        <v>0</v>
      </c>
      <c r="O122" s="11" t="n">
        <f aca="false">IF(AND(I122,K122),1,0)</f>
        <v>0</v>
      </c>
    </row>
    <row r="123" customFormat="false" ht="13.3" hidden="false" customHeight="false" outlineLevel="0" collapsed="false">
      <c r="A123" s="0" t="s">
        <v>135</v>
      </c>
      <c r="B123" s="1" t="n">
        <v>1</v>
      </c>
      <c r="C123" s="1" t="n">
        <v>1</v>
      </c>
      <c r="D123" s="1" t="n">
        <v>1</v>
      </c>
      <c r="E123" s="1" t="n">
        <v>1</v>
      </c>
      <c r="F123" s="0" t="n">
        <v>48</v>
      </c>
      <c r="H123" s="9" t="n">
        <f aca="false">IF(B123&lt;0.05,1,0)</f>
        <v>0</v>
      </c>
      <c r="I123" s="9" t="n">
        <f aca="false">IF(E123&lt;0.05,1,0)</f>
        <v>0</v>
      </c>
      <c r="J123" s="9" t="n">
        <f aca="false">IF(AND(H123,I123),1,0)</f>
        <v>0</v>
      </c>
      <c r="K123" s="9" t="n">
        <f aca="false">IF(AND(C123&gt;0.05,H123=1),1,0)</f>
        <v>0</v>
      </c>
      <c r="L123" s="10" t="n">
        <f aca="false">IF(AND(D123&gt;0.05,H123=1),1,0)</f>
        <v>0</v>
      </c>
      <c r="M123" s="11" t="n">
        <f aca="false">IF(AND(K123,L123),1,0)</f>
        <v>0</v>
      </c>
      <c r="N123" s="11" t="n">
        <f aca="false">IF(AND(I123=1,M123),1,0)</f>
        <v>0</v>
      </c>
      <c r="O123" s="11" t="n">
        <f aca="false">IF(AND(I123,K123),1,0)</f>
        <v>0</v>
      </c>
    </row>
    <row r="124" customFormat="false" ht="13.3" hidden="false" customHeight="false" outlineLevel="0" collapsed="false">
      <c r="A124" s="0" t="s">
        <v>136</v>
      </c>
      <c r="B124" s="1" t="n">
        <v>1</v>
      </c>
      <c r="C124" s="1" t="n">
        <v>1</v>
      </c>
      <c r="D124" s="1" t="n">
        <v>1</v>
      </c>
      <c r="E124" s="1" t="n">
        <v>1</v>
      </c>
      <c r="F124" s="0" t="n">
        <v>75</v>
      </c>
      <c r="H124" s="9" t="n">
        <f aca="false">IF(B124&lt;0.05,1,0)</f>
        <v>0</v>
      </c>
      <c r="I124" s="9" t="n">
        <f aca="false">IF(E124&lt;0.05,1,0)</f>
        <v>0</v>
      </c>
      <c r="J124" s="9" t="n">
        <f aca="false">IF(AND(H124,I124),1,0)</f>
        <v>0</v>
      </c>
      <c r="K124" s="9" t="n">
        <f aca="false">IF(AND(C124&gt;0.05,H124=1),1,0)</f>
        <v>0</v>
      </c>
      <c r="L124" s="10" t="n">
        <f aca="false">IF(AND(D124&gt;0.05,H124=1),1,0)</f>
        <v>0</v>
      </c>
      <c r="M124" s="11" t="n">
        <f aca="false">IF(AND(K124,L124),1,0)</f>
        <v>0</v>
      </c>
      <c r="N124" s="11" t="n">
        <f aca="false">IF(AND(I124=1,M124),1,0)</f>
        <v>0</v>
      </c>
      <c r="O124" s="11" t="n">
        <f aca="false">IF(AND(I124,K124),1,0)</f>
        <v>0</v>
      </c>
    </row>
    <row r="125" customFormat="false" ht="13.3" hidden="false" customHeight="false" outlineLevel="0" collapsed="false">
      <c r="A125" s="0" t="s">
        <v>137</v>
      </c>
      <c r="B125" s="1" t="n">
        <v>1</v>
      </c>
      <c r="C125" s="1" t="n">
        <v>1</v>
      </c>
      <c r="D125" s="1" t="n">
        <v>1</v>
      </c>
      <c r="E125" s="1" t="n">
        <v>1</v>
      </c>
      <c r="F125" s="0" t="n">
        <v>80</v>
      </c>
      <c r="H125" s="9" t="n">
        <f aca="false">IF(B125&lt;0.05,1,0)</f>
        <v>0</v>
      </c>
      <c r="I125" s="9" t="n">
        <f aca="false">IF(E125&lt;0.05,1,0)</f>
        <v>0</v>
      </c>
      <c r="J125" s="9" t="n">
        <f aca="false">IF(AND(H125,I125),1,0)</f>
        <v>0</v>
      </c>
      <c r="K125" s="9" t="n">
        <f aca="false">IF(AND(C125&gt;0.05,H125=1),1,0)</f>
        <v>0</v>
      </c>
      <c r="L125" s="10" t="n">
        <f aca="false">IF(AND(D125&gt;0.05,H125=1),1,0)</f>
        <v>0</v>
      </c>
      <c r="M125" s="11" t="n">
        <f aca="false">IF(AND(K125,L125),1,0)</f>
        <v>0</v>
      </c>
      <c r="N125" s="11" t="n">
        <f aca="false">IF(AND(I125=1,M125),1,0)</f>
        <v>0</v>
      </c>
      <c r="O125" s="11" t="n">
        <f aca="false">IF(AND(I125,K125),1,0)</f>
        <v>0</v>
      </c>
    </row>
    <row r="126" customFormat="false" ht="13.3" hidden="false" customHeight="false" outlineLevel="0" collapsed="false">
      <c r="A126" s="0" t="s">
        <v>138</v>
      </c>
      <c r="B126" s="1" t="n">
        <v>1</v>
      </c>
      <c r="C126" s="1" t="n">
        <v>1</v>
      </c>
      <c r="D126" s="1" t="n">
        <v>1</v>
      </c>
      <c r="E126" s="1" t="n">
        <v>1</v>
      </c>
      <c r="F126" s="0" t="n">
        <v>36</v>
      </c>
      <c r="H126" s="9" t="n">
        <f aca="false">IF(B126&lt;0.05,1,0)</f>
        <v>0</v>
      </c>
      <c r="I126" s="9" t="n">
        <f aca="false">IF(E126&lt;0.05,1,0)</f>
        <v>0</v>
      </c>
      <c r="J126" s="9" t="n">
        <f aca="false">IF(AND(H126,I126),1,0)</f>
        <v>0</v>
      </c>
      <c r="K126" s="9" t="n">
        <f aca="false">IF(AND(C126&gt;0.05,H126=1),1,0)</f>
        <v>0</v>
      </c>
      <c r="L126" s="10" t="n">
        <f aca="false">IF(AND(D126&gt;0.05,H126=1),1,0)</f>
        <v>0</v>
      </c>
      <c r="M126" s="11" t="n">
        <f aca="false">IF(AND(K126,L126),1,0)</f>
        <v>0</v>
      </c>
      <c r="N126" s="11" t="n">
        <f aca="false">IF(AND(I126=1,M126),1,0)</f>
        <v>0</v>
      </c>
      <c r="O126" s="11" t="n">
        <f aca="false">IF(AND(I126,K126),1,0)</f>
        <v>0</v>
      </c>
    </row>
    <row r="127" customFormat="false" ht="13.3" hidden="false" customHeight="false" outlineLevel="0" collapsed="false">
      <c r="A127" s="0" t="s">
        <v>139</v>
      </c>
      <c r="B127" s="1" t="n">
        <v>1</v>
      </c>
      <c r="C127" s="1" t="n">
        <v>1</v>
      </c>
      <c r="D127" s="1" t="n">
        <v>1</v>
      </c>
      <c r="E127" s="1" t="n">
        <v>1</v>
      </c>
      <c r="F127" s="0" t="n">
        <v>129</v>
      </c>
      <c r="H127" s="9" t="n">
        <f aca="false">IF(B127&lt;0.05,1,0)</f>
        <v>0</v>
      </c>
      <c r="I127" s="9" t="n">
        <f aca="false">IF(E127&lt;0.05,1,0)</f>
        <v>0</v>
      </c>
      <c r="J127" s="9" t="n">
        <f aca="false">IF(AND(H127,I127),1,0)</f>
        <v>0</v>
      </c>
      <c r="K127" s="9" t="n">
        <f aca="false">IF(AND(C127&gt;0.05,H127=1),1,0)</f>
        <v>0</v>
      </c>
      <c r="L127" s="10" t="n">
        <f aca="false">IF(AND(D127&gt;0.05,H127=1),1,0)</f>
        <v>0</v>
      </c>
      <c r="M127" s="11" t="n">
        <f aca="false">IF(AND(K127,L127),1,0)</f>
        <v>0</v>
      </c>
      <c r="N127" s="11" t="n">
        <f aca="false">IF(AND(I127=1,M127),1,0)</f>
        <v>0</v>
      </c>
      <c r="O127" s="11" t="n">
        <f aca="false">IF(AND(I127,K127),1,0)</f>
        <v>0</v>
      </c>
    </row>
    <row r="128" customFormat="false" ht="13.3" hidden="false" customHeight="false" outlineLevel="0" collapsed="false">
      <c r="A128" s="0" t="s">
        <v>140</v>
      </c>
      <c r="B128" s="1" t="n">
        <v>1</v>
      </c>
      <c r="C128" s="1" t="n">
        <v>1</v>
      </c>
      <c r="D128" s="1" t="n">
        <v>1</v>
      </c>
      <c r="E128" s="1" t="n">
        <v>1</v>
      </c>
      <c r="F128" s="0" t="n">
        <v>116</v>
      </c>
      <c r="H128" s="9" t="n">
        <f aca="false">IF(B128&lt;0.05,1,0)</f>
        <v>0</v>
      </c>
      <c r="I128" s="9" t="n">
        <f aca="false">IF(E128&lt;0.05,1,0)</f>
        <v>0</v>
      </c>
      <c r="J128" s="9" t="n">
        <f aca="false">IF(AND(H128,I128),1,0)</f>
        <v>0</v>
      </c>
      <c r="K128" s="9" t="n">
        <f aca="false">IF(AND(C128&gt;0.05,H128=1),1,0)</f>
        <v>0</v>
      </c>
      <c r="L128" s="10" t="n">
        <f aca="false">IF(AND(D128&gt;0.05,H128=1),1,0)</f>
        <v>0</v>
      </c>
      <c r="M128" s="11" t="n">
        <f aca="false">IF(AND(K128,L128),1,0)</f>
        <v>0</v>
      </c>
      <c r="N128" s="11" t="n">
        <f aca="false">IF(AND(I128=1,M128),1,0)</f>
        <v>0</v>
      </c>
      <c r="O128" s="11" t="n">
        <f aca="false">IF(AND(I128,K128),1,0)</f>
        <v>0</v>
      </c>
    </row>
    <row r="129" customFormat="false" ht="13.3" hidden="false" customHeight="false" outlineLevel="0" collapsed="false">
      <c r="A129" s="0" t="s">
        <v>141</v>
      </c>
      <c r="B129" s="1" t="n">
        <v>1</v>
      </c>
      <c r="C129" s="1" t="n">
        <v>1</v>
      </c>
      <c r="D129" s="1" t="n">
        <v>1</v>
      </c>
      <c r="E129" s="1" t="n">
        <v>1</v>
      </c>
      <c r="F129" s="0" t="n">
        <v>118</v>
      </c>
      <c r="H129" s="9" t="n">
        <f aca="false">IF(B129&lt;0.05,1,0)</f>
        <v>0</v>
      </c>
      <c r="I129" s="9" t="n">
        <f aca="false">IF(E129&lt;0.05,1,0)</f>
        <v>0</v>
      </c>
      <c r="J129" s="9" t="n">
        <f aca="false">IF(AND(H129,I129),1,0)</f>
        <v>0</v>
      </c>
      <c r="K129" s="9" t="n">
        <f aca="false">IF(AND(C129&gt;0.05,H129=1),1,0)</f>
        <v>0</v>
      </c>
      <c r="L129" s="10" t="n">
        <f aca="false">IF(AND(D129&gt;0.05,H129=1),1,0)</f>
        <v>0</v>
      </c>
      <c r="M129" s="11" t="n">
        <f aca="false">IF(AND(K129,L129),1,0)</f>
        <v>0</v>
      </c>
      <c r="N129" s="11" t="n">
        <f aca="false">IF(AND(I129=1,M129),1,0)</f>
        <v>0</v>
      </c>
      <c r="O129" s="11" t="n">
        <f aca="false">IF(AND(I129,K129),1,0)</f>
        <v>0</v>
      </c>
    </row>
    <row r="130" customFormat="false" ht="13.3" hidden="false" customHeight="false" outlineLevel="0" collapsed="false">
      <c r="A130" s="0" t="s">
        <v>142</v>
      </c>
      <c r="B130" s="1" t="n">
        <v>1</v>
      </c>
      <c r="C130" s="1" t="n">
        <v>1</v>
      </c>
      <c r="D130" s="1" t="n">
        <v>1</v>
      </c>
      <c r="E130" s="1" t="n">
        <v>1</v>
      </c>
      <c r="F130" s="0" t="n">
        <v>142</v>
      </c>
      <c r="H130" s="9" t="n">
        <f aca="false">IF(B130&lt;0.05,1,0)</f>
        <v>0</v>
      </c>
      <c r="I130" s="9" t="n">
        <f aca="false">IF(E130&lt;0.05,1,0)</f>
        <v>0</v>
      </c>
      <c r="J130" s="9" t="n">
        <f aca="false">IF(AND(H130,I130),1,0)</f>
        <v>0</v>
      </c>
      <c r="K130" s="9" t="n">
        <f aca="false">IF(AND(C130&gt;0.05,H130=1),1,0)</f>
        <v>0</v>
      </c>
      <c r="L130" s="10" t="n">
        <f aca="false">IF(AND(D130&gt;0.05,H130=1),1,0)</f>
        <v>0</v>
      </c>
      <c r="M130" s="11" t="n">
        <f aca="false">IF(AND(K130,L130),1,0)</f>
        <v>0</v>
      </c>
      <c r="N130" s="11" t="n">
        <f aca="false">IF(AND(I130=1,M130),1,0)</f>
        <v>0</v>
      </c>
      <c r="O130" s="11" t="n">
        <f aca="false">IF(AND(I130,K130),1,0)</f>
        <v>0</v>
      </c>
    </row>
    <row r="131" customFormat="false" ht="13.3" hidden="false" customHeight="false" outlineLevel="0" collapsed="false">
      <c r="A131" s="0" t="s">
        <v>143</v>
      </c>
      <c r="B131" s="1" t="n">
        <v>1</v>
      </c>
      <c r="C131" s="1" t="n">
        <v>1</v>
      </c>
      <c r="D131" s="1" t="n">
        <v>1</v>
      </c>
      <c r="E131" s="1" t="n">
        <v>1</v>
      </c>
      <c r="F131" s="0" t="n">
        <v>89</v>
      </c>
      <c r="H131" s="9" t="n">
        <f aca="false">IF(B131&lt;0.05,1,0)</f>
        <v>0</v>
      </c>
      <c r="I131" s="9" t="n">
        <f aca="false">IF(E131&lt;0.05,1,0)</f>
        <v>0</v>
      </c>
      <c r="J131" s="9" t="n">
        <f aca="false">IF(AND(H131,I131),1,0)</f>
        <v>0</v>
      </c>
      <c r="K131" s="9" t="n">
        <f aca="false">IF(AND(C131&gt;0.05,H131=1),1,0)</f>
        <v>0</v>
      </c>
      <c r="L131" s="10" t="n">
        <f aca="false">IF(AND(D131&gt;0.05,H131=1),1,0)</f>
        <v>0</v>
      </c>
      <c r="M131" s="11" t="n">
        <f aca="false">IF(AND(K131,L131),1,0)</f>
        <v>0</v>
      </c>
      <c r="N131" s="11" t="n">
        <f aca="false">IF(AND(I131=1,M131),1,0)</f>
        <v>0</v>
      </c>
      <c r="O131" s="11" t="n">
        <f aca="false">IF(AND(I131,K131),1,0)</f>
        <v>0</v>
      </c>
    </row>
    <row r="132" customFormat="false" ht="13.3" hidden="false" customHeight="false" outlineLevel="0" collapsed="false">
      <c r="A132" s="0" t="s">
        <v>144</v>
      </c>
      <c r="B132" s="1" t="n">
        <v>1</v>
      </c>
      <c r="C132" s="1" t="n">
        <v>1</v>
      </c>
      <c r="D132" s="1" t="n">
        <v>1</v>
      </c>
      <c r="E132" s="1" t="n">
        <v>1</v>
      </c>
      <c r="F132" s="0" t="n">
        <v>174</v>
      </c>
      <c r="H132" s="9" t="n">
        <f aca="false">IF(B132&lt;0.05,1,0)</f>
        <v>0</v>
      </c>
      <c r="I132" s="9" t="n">
        <f aca="false">IF(E132&lt;0.05,1,0)</f>
        <v>0</v>
      </c>
      <c r="J132" s="9" t="n">
        <f aca="false">IF(AND(H132,I132),1,0)</f>
        <v>0</v>
      </c>
      <c r="K132" s="9" t="n">
        <f aca="false">IF(AND(C132&gt;0.05,H132=1),1,0)</f>
        <v>0</v>
      </c>
      <c r="L132" s="10" t="n">
        <f aca="false">IF(AND(D132&gt;0.05,H132=1),1,0)</f>
        <v>0</v>
      </c>
      <c r="M132" s="11" t="n">
        <f aca="false">IF(AND(K132,L132),1,0)</f>
        <v>0</v>
      </c>
      <c r="N132" s="11" t="n">
        <f aca="false">IF(AND(I132=1,M132),1,0)</f>
        <v>0</v>
      </c>
      <c r="O132" s="11" t="n">
        <f aca="false">IF(AND(I132,K132),1,0)</f>
        <v>0</v>
      </c>
    </row>
    <row r="133" customFormat="false" ht="13.3" hidden="false" customHeight="false" outlineLevel="0" collapsed="false">
      <c r="A133" s="0" t="s">
        <v>145</v>
      </c>
      <c r="B133" s="1" t="n">
        <v>1</v>
      </c>
      <c r="C133" s="1" t="n">
        <v>1</v>
      </c>
      <c r="D133" s="1" t="n">
        <v>1</v>
      </c>
      <c r="E133" s="1" t="n">
        <v>1</v>
      </c>
      <c r="F133" s="0" t="n">
        <v>93</v>
      </c>
      <c r="H133" s="9" t="n">
        <f aca="false">IF(B133&lt;0.05,1,0)</f>
        <v>0</v>
      </c>
      <c r="I133" s="9" t="n">
        <f aca="false">IF(E133&lt;0.05,1,0)</f>
        <v>0</v>
      </c>
      <c r="J133" s="9" t="n">
        <f aca="false">IF(AND(H133,I133),1,0)</f>
        <v>0</v>
      </c>
      <c r="K133" s="9" t="n">
        <f aca="false">IF(AND(C133&gt;0.05,H133=1),1,0)</f>
        <v>0</v>
      </c>
      <c r="L133" s="10" t="n">
        <f aca="false">IF(AND(D133&gt;0.05,H133=1),1,0)</f>
        <v>0</v>
      </c>
      <c r="M133" s="11" t="n">
        <f aca="false">IF(AND(K133,L133),1,0)</f>
        <v>0</v>
      </c>
      <c r="N133" s="11" t="n">
        <f aca="false">IF(AND(I133=1,M133),1,0)</f>
        <v>0</v>
      </c>
      <c r="O133" s="11" t="n">
        <f aca="false">IF(AND(I133,K133),1,0)</f>
        <v>0</v>
      </c>
    </row>
    <row r="134" customFormat="false" ht="13.3" hidden="false" customHeight="false" outlineLevel="0" collapsed="false">
      <c r="A134" s="0" t="s">
        <v>146</v>
      </c>
      <c r="B134" s="1" t="n">
        <v>1</v>
      </c>
      <c r="C134" s="1" t="n">
        <v>1</v>
      </c>
      <c r="D134" s="1" t="n">
        <v>0</v>
      </c>
      <c r="E134" s="1" t="n">
        <v>1</v>
      </c>
      <c r="F134" s="0" t="n">
        <v>373</v>
      </c>
      <c r="H134" s="9" t="n">
        <f aca="false">IF(B134&lt;0.05,1,0)</f>
        <v>0</v>
      </c>
      <c r="I134" s="9" t="n">
        <f aca="false">IF(E134&lt;0.05,1,0)</f>
        <v>0</v>
      </c>
      <c r="J134" s="9" t="n">
        <f aca="false">IF(AND(H134,I134),1,0)</f>
        <v>0</v>
      </c>
      <c r="K134" s="9" t="n">
        <f aca="false">IF(AND(C134&gt;0.05,H134=1),1,0)</f>
        <v>0</v>
      </c>
      <c r="L134" s="10" t="n">
        <f aca="false">IF(AND(D134&gt;0.05,H134=1),1,0)</f>
        <v>0</v>
      </c>
      <c r="M134" s="11" t="n">
        <f aca="false">IF(AND(K134,L134),1,0)</f>
        <v>0</v>
      </c>
      <c r="N134" s="11" t="n">
        <f aca="false">IF(AND(I134=1,M134),1,0)</f>
        <v>0</v>
      </c>
      <c r="O134" s="11" t="n">
        <f aca="false">IF(AND(I134,K134),1,0)</f>
        <v>0</v>
      </c>
    </row>
    <row r="135" customFormat="false" ht="13.3" hidden="false" customHeight="false" outlineLevel="0" collapsed="false">
      <c r="A135" s="0" t="s">
        <v>147</v>
      </c>
      <c r="B135" s="1" t="n">
        <v>1</v>
      </c>
      <c r="C135" s="1" t="n">
        <v>1</v>
      </c>
      <c r="D135" s="1" t="n">
        <v>1</v>
      </c>
      <c r="E135" s="1" t="n">
        <v>1</v>
      </c>
      <c r="F135" s="0" t="n">
        <v>110</v>
      </c>
      <c r="H135" s="9" t="n">
        <f aca="false">IF(B135&lt;0.05,1,0)</f>
        <v>0</v>
      </c>
      <c r="I135" s="9" t="n">
        <f aca="false">IF(E135&lt;0.05,1,0)</f>
        <v>0</v>
      </c>
      <c r="J135" s="9" t="n">
        <f aca="false">IF(AND(H135,I135),1,0)</f>
        <v>0</v>
      </c>
      <c r="K135" s="9" t="n">
        <f aca="false">IF(AND(C135&gt;0.05,H135=1),1,0)</f>
        <v>0</v>
      </c>
      <c r="L135" s="10" t="n">
        <f aca="false">IF(AND(D135&gt;0.05,H135=1),1,0)</f>
        <v>0</v>
      </c>
      <c r="M135" s="11" t="n">
        <f aca="false">IF(AND(K135,L135),1,0)</f>
        <v>0</v>
      </c>
      <c r="N135" s="11" t="n">
        <f aca="false">IF(AND(I135=1,M135),1,0)</f>
        <v>0</v>
      </c>
      <c r="O135" s="11" t="n">
        <f aca="false">IF(AND(I135,K135),1,0)</f>
        <v>0</v>
      </c>
    </row>
    <row r="136" customFormat="false" ht="13.3" hidden="false" customHeight="false" outlineLevel="0" collapsed="false">
      <c r="A136" s="0" t="s">
        <v>148</v>
      </c>
      <c r="B136" s="1" t="n">
        <v>1</v>
      </c>
      <c r="C136" s="1" t="n">
        <v>1</v>
      </c>
      <c r="D136" s="1" t="n">
        <v>0.035442</v>
      </c>
      <c r="E136" s="1" t="n">
        <v>1</v>
      </c>
      <c r="F136" s="0" t="n">
        <v>324</v>
      </c>
      <c r="H136" s="9" t="n">
        <f aca="false">IF(B136&lt;0.05,1,0)</f>
        <v>0</v>
      </c>
      <c r="I136" s="9" t="n">
        <f aca="false">IF(E136&lt;0.05,1,0)</f>
        <v>0</v>
      </c>
      <c r="J136" s="9" t="n">
        <f aca="false">IF(AND(H136,I136),1,0)</f>
        <v>0</v>
      </c>
      <c r="K136" s="9" t="n">
        <f aca="false">IF(AND(C136&gt;0.05,H136=1),1,0)</f>
        <v>0</v>
      </c>
      <c r="L136" s="10" t="n">
        <f aca="false">IF(AND(D136&gt;0.05,H136=1),1,0)</f>
        <v>0</v>
      </c>
      <c r="M136" s="11" t="n">
        <f aca="false">IF(AND(K136,L136),1,0)</f>
        <v>0</v>
      </c>
      <c r="N136" s="11" t="n">
        <f aca="false">IF(AND(I136=1,M136),1,0)</f>
        <v>0</v>
      </c>
      <c r="O136" s="11" t="n">
        <f aca="false">IF(AND(I136,K136),1,0)</f>
        <v>0</v>
      </c>
    </row>
    <row r="137" customFormat="false" ht="13.3" hidden="false" customHeight="false" outlineLevel="0" collapsed="false">
      <c r="A137" s="0" t="s">
        <v>149</v>
      </c>
      <c r="B137" s="1" t="n">
        <v>1</v>
      </c>
      <c r="C137" s="1" t="n">
        <v>1</v>
      </c>
      <c r="D137" s="1" t="n">
        <v>1</v>
      </c>
      <c r="E137" s="1" t="n">
        <v>1</v>
      </c>
      <c r="F137" s="0" t="n">
        <v>63</v>
      </c>
      <c r="H137" s="9" t="n">
        <f aca="false">IF(B137&lt;0.05,1,0)</f>
        <v>0</v>
      </c>
      <c r="I137" s="9" t="n">
        <f aca="false">IF(E137&lt;0.05,1,0)</f>
        <v>0</v>
      </c>
      <c r="J137" s="9" t="n">
        <f aca="false">IF(AND(H137,I137),1,0)</f>
        <v>0</v>
      </c>
      <c r="K137" s="9" t="n">
        <f aca="false">IF(AND(C137&gt;0.05,H137=1),1,0)</f>
        <v>0</v>
      </c>
      <c r="L137" s="10" t="n">
        <f aca="false">IF(AND(D137&gt;0.05,H137=1),1,0)</f>
        <v>0</v>
      </c>
      <c r="M137" s="11" t="n">
        <f aca="false">IF(AND(K137,L137),1,0)</f>
        <v>0</v>
      </c>
      <c r="N137" s="11" t="n">
        <f aca="false">IF(AND(I137=1,M137),1,0)</f>
        <v>0</v>
      </c>
      <c r="O137" s="11" t="n">
        <f aca="false">IF(AND(I137,K137),1,0)</f>
        <v>0</v>
      </c>
    </row>
    <row r="138" customFormat="false" ht="13.3" hidden="false" customHeight="false" outlineLevel="0" collapsed="false">
      <c r="A138" s="0" t="s">
        <v>150</v>
      </c>
      <c r="B138" s="1" t="n">
        <v>1</v>
      </c>
      <c r="C138" s="1" t="n">
        <v>1</v>
      </c>
      <c r="D138" s="1" t="n">
        <v>1</v>
      </c>
      <c r="E138" s="1" t="n">
        <v>1</v>
      </c>
      <c r="F138" s="0" t="n">
        <v>123</v>
      </c>
      <c r="H138" s="9" t="n">
        <f aca="false">IF(B138&lt;0.05,1,0)</f>
        <v>0</v>
      </c>
      <c r="I138" s="9" t="n">
        <f aca="false">IF(E138&lt;0.05,1,0)</f>
        <v>0</v>
      </c>
      <c r="J138" s="9" t="n">
        <f aca="false">IF(AND(H138,I138),1,0)</f>
        <v>0</v>
      </c>
      <c r="K138" s="9" t="n">
        <f aca="false">IF(AND(C138&gt;0.05,H138=1),1,0)</f>
        <v>0</v>
      </c>
      <c r="L138" s="10" t="n">
        <f aca="false">IF(AND(D138&gt;0.05,H138=1),1,0)</f>
        <v>0</v>
      </c>
      <c r="M138" s="11" t="n">
        <f aca="false">IF(AND(K138,L138),1,0)</f>
        <v>0</v>
      </c>
      <c r="N138" s="11" t="n">
        <f aca="false">IF(AND(I138=1,M138),1,0)</f>
        <v>0</v>
      </c>
      <c r="O138" s="11" t="n">
        <f aca="false">IF(AND(I138,K138),1,0)</f>
        <v>0</v>
      </c>
    </row>
    <row r="139" customFormat="false" ht="13.3" hidden="false" customHeight="false" outlineLevel="0" collapsed="false">
      <c r="A139" s="0" t="s">
        <v>151</v>
      </c>
      <c r="B139" s="1" t="n">
        <v>1</v>
      </c>
      <c r="C139" s="1" t="n">
        <v>1</v>
      </c>
      <c r="D139" s="1" t="n">
        <v>1</v>
      </c>
      <c r="E139" s="1" t="n">
        <v>1</v>
      </c>
      <c r="F139" s="0" t="n">
        <v>39</v>
      </c>
      <c r="H139" s="9" t="n">
        <f aca="false">IF(B139&lt;0.05,1,0)</f>
        <v>0</v>
      </c>
      <c r="I139" s="9" t="n">
        <f aca="false">IF(E139&lt;0.05,1,0)</f>
        <v>0</v>
      </c>
      <c r="J139" s="9" t="n">
        <f aca="false">IF(AND(H139,I139),1,0)</f>
        <v>0</v>
      </c>
      <c r="K139" s="9" t="n">
        <f aca="false">IF(AND(C139&gt;0.05,H139=1),1,0)</f>
        <v>0</v>
      </c>
      <c r="L139" s="10" t="n">
        <f aca="false">IF(AND(D139&gt;0.05,H139=1),1,0)</f>
        <v>0</v>
      </c>
      <c r="M139" s="11" t="n">
        <f aca="false">IF(AND(K139,L139),1,0)</f>
        <v>0</v>
      </c>
      <c r="N139" s="11" t="n">
        <f aca="false">IF(AND(I139=1,M139),1,0)</f>
        <v>0</v>
      </c>
      <c r="O139" s="11" t="n">
        <f aca="false">IF(AND(I139,K139),1,0)</f>
        <v>0</v>
      </c>
    </row>
    <row r="140" customFormat="false" ht="13.3" hidden="false" customHeight="false" outlineLevel="0" collapsed="false">
      <c r="A140" s="0" t="s">
        <v>152</v>
      </c>
      <c r="B140" s="1" t="n">
        <v>1</v>
      </c>
      <c r="C140" s="1" t="n">
        <v>1</v>
      </c>
      <c r="D140" s="1" t="n">
        <v>1</v>
      </c>
      <c r="E140" s="1" t="n">
        <v>1</v>
      </c>
      <c r="F140" s="0" t="n">
        <v>191</v>
      </c>
      <c r="H140" s="9" t="n">
        <f aca="false">IF(B140&lt;0.05,1,0)</f>
        <v>0</v>
      </c>
      <c r="I140" s="9" t="n">
        <f aca="false">IF(E140&lt;0.05,1,0)</f>
        <v>0</v>
      </c>
      <c r="J140" s="9" t="n">
        <f aca="false">IF(AND(H140,I140),1,0)</f>
        <v>0</v>
      </c>
      <c r="K140" s="9" t="n">
        <f aca="false">IF(AND(C140&gt;0.05,H140=1),1,0)</f>
        <v>0</v>
      </c>
      <c r="L140" s="10" t="n">
        <f aca="false">IF(AND(D140&gt;0.05,H140=1),1,0)</f>
        <v>0</v>
      </c>
      <c r="M140" s="11" t="n">
        <f aca="false">IF(AND(K140,L140),1,0)</f>
        <v>0</v>
      </c>
      <c r="N140" s="11" t="n">
        <f aca="false">IF(AND(I140=1,M140),1,0)</f>
        <v>0</v>
      </c>
      <c r="O140" s="11" t="n">
        <f aca="false">IF(AND(I140,K140),1,0)</f>
        <v>0</v>
      </c>
    </row>
    <row r="141" customFormat="false" ht="13.3" hidden="false" customHeight="false" outlineLevel="0" collapsed="false">
      <c r="A141" s="0" t="s">
        <v>153</v>
      </c>
      <c r="B141" s="1" t="n">
        <v>1</v>
      </c>
      <c r="C141" s="1" t="n">
        <v>1</v>
      </c>
      <c r="D141" s="1" t="n">
        <v>1</v>
      </c>
      <c r="E141" s="1" t="n">
        <v>1</v>
      </c>
      <c r="F141" s="0" t="n">
        <v>166</v>
      </c>
      <c r="H141" s="9" t="n">
        <f aca="false">IF(B141&lt;0.05,1,0)</f>
        <v>0</v>
      </c>
      <c r="I141" s="9" t="n">
        <f aca="false">IF(E141&lt;0.05,1,0)</f>
        <v>0</v>
      </c>
      <c r="J141" s="9" t="n">
        <f aca="false">IF(AND(H141,I141),1,0)</f>
        <v>0</v>
      </c>
      <c r="K141" s="9" t="n">
        <f aca="false">IF(AND(C141&gt;0.05,H141=1),1,0)</f>
        <v>0</v>
      </c>
      <c r="L141" s="10" t="n">
        <f aca="false">IF(AND(D141&gt;0.05,H141=1),1,0)</f>
        <v>0</v>
      </c>
      <c r="M141" s="11" t="n">
        <f aca="false">IF(AND(K141,L141),1,0)</f>
        <v>0</v>
      </c>
      <c r="N141" s="11" t="n">
        <f aca="false">IF(AND(I141=1,M141),1,0)</f>
        <v>0</v>
      </c>
      <c r="O141" s="11" t="n">
        <f aca="false">IF(AND(I141,K141),1,0)</f>
        <v>0</v>
      </c>
    </row>
    <row r="142" customFormat="false" ht="13.3" hidden="false" customHeight="false" outlineLevel="0" collapsed="false">
      <c r="A142" s="0" t="s">
        <v>154</v>
      </c>
      <c r="B142" s="1" t="n">
        <v>1</v>
      </c>
      <c r="C142" s="1" t="n">
        <v>1</v>
      </c>
      <c r="D142" s="1" t="n">
        <v>1</v>
      </c>
      <c r="E142" s="1" t="n">
        <v>1</v>
      </c>
      <c r="F142" s="0" t="n">
        <v>94</v>
      </c>
      <c r="H142" s="9" t="n">
        <f aca="false">IF(B142&lt;0.05,1,0)</f>
        <v>0</v>
      </c>
      <c r="I142" s="9" t="n">
        <f aca="false">IF(E142&lt;0.05,1,0)</f>
        <v>0</v>
      </c>
      <c r="J142" s="9" t="n">
        <f aca="false">IF(AND(H142,I142),1,0)</f>
        <v>0</v>
      </c>
      <c r="K142" s="9" t="n">
        <f aca="false">IF(AND(C142&gt;0.05,H142=1),1,0)</f>
        <v>0</v>
      </c>
      <c r="L142" s="10" t="n">
        <f aca="false">IF(AND(D142&gt;0.05,H142=1),1,0)</f>
        <v>0</v>
      </c>
      <c r="M142" s="11" t="n">
        <f aca="false">IF(AND(K142,L142),1,0)</f>
        <v>0</v>
      </c>
      <c r="N142" s="11" t="n">
        <f aca="false">IF(AND(I142=1,M142),1,0)</f>
        <v>0</v>
      </c>
      <c r="O142" s="11" t="n">
        <f aca="false">IF(AND(I142,K142),1,0)</f>
        <v>0</v>
      </c>
    </row>
    <row r="143" customFormat="false" ht="13.3" hidden="false" customHeight="false" outlineLevel="0" collapsed="false">
      <c r="A143" s="0" t="s">
        <v>155</v>
      </c>
      <c r="B143" s="1" t="n">
        <v>1</v>
      </c>
      <c r="C143" s="1" t="n">
        <v>1</v>
      </c>
      <c r="D143" s="1" t="n">
        <v>1</v>
      </c>
      <c r="E143" s="1" t="n">
        <v>1</v>
      </c>
      <c r="F143" s="0" t="n">
        <v>148</v>
      </c>
      <c r="H143" s="9" t="n">
        <f aca="false">IF(B143&lt;0.05,1,0)</f>
        <v>0</v>
      </c>
      <c r="I143" s="9" t="n">
        <f aca="false">IF(E143&lt;0.05,1,0)</f>
        <v>0</v>
      </c>
      <c r="J143" s="9" t="n">
        <f aca="false">IF(AND(H143,I143),1,0)</f>
        <v>0</v>
      </c>
      <c r="K143" s="9" t="n">
        <f aca="false">IF(AND(C143&gt;0.05,H143=1),1,0)</f>
        <v>0</v>
      </c>
      <c r="L143" s="10" t="n">
        <f aca="false">IF(AND(D143&gt;0.05,H143=1),1,0)</f>
        <v>0</v>
      </c>
      <c r="M143" s="11" t="n">
        <f aca="false">IF(AND(K143,L143),1,0)</f>
        <v>0</v>
      </c>
      <c r="N143" s="11" t="n">
        <f aca="false">IF(AND(I143=1,M143),1,0)</f>
        <v>0</v>
      </c>
      <c r="O143" s="11" t="n">
        <f aca="false">IF(AND(I143,K143),1,0)</f>
        <v>0</v>
      </c>
    </row>
    <row r="144" customFormat="false" ht="13.3" hidden="false" customHeight="false" outlineLevel="0" collapsed="false">
      <c r="A144" s="0" t="s">
        <v>156</v>
      </c>
      <c r="B144" s="1" t="n">
        <v>1</v>
      </c>
      <c r="C144" s="1" t="n">
        <v>1</v>
      </c>
      <c r="D144" s="1" t="n">
        <v>1</v>
      </c>
      <c r="E144" s="1" t="n">
        <v>1</v>
      </c>
      <c r="F144" s="0" t="n">
        <v>71</v>
      </c>
      <c r="H144" s="9" t="n">
        <f aca="false">IF(B144&lt;0.05,1,0)</f>
        <v>0</v>
      </c>
      <c r="I144" s="9" t="n">
        <f aca="false">IF(E144&lt;0.05,1,0)</f>
        <v>0</v>
      </c>
      <c r="J144" s="9" t="n">
        <f aca="false">IF(AND(H144,I144),1,0)</f>
        <v>0</v>
      </c>
      <c r="K144" s="9" t="n">
        <f aca="false">IF(AND(C144&gt;0.05,H144=1),1,0)</f>
        <v>0</v>
      </c>
      <c r="L144" s="10" t="n">
        <f aca="false">IF(AND(D144&gt;0.05,H144=1),1,0)</f>
        <v>0</v>
      </c>
      <c r="M144" s="11" t="n">
        <f aca="false">IF(AND(K144,L144),1,0)</f>
        <v>0</v>
      </c>
      <c r="N144" s="11" t="n">
        <f aca="false">IF(AND(I144=1,M144),1,0)</f>
        <v>0</v>
      </c>
      <c r="O144" s="11" t="n">
        <f aca="false">IF(AND(I144,K144),1,0)</f>
        <v>0</v>
      </c>
    </row>
    <row r="145" customFormat="false" ht="13.3" hidden="false" customHeight="false" outlineLevel="0" collapsed="false">
      <c r="A145" s="0" t="s">
        <v>157</v>
      </c>
      <c r="B145" s="1" t="n">
        <v>1</v>
      </c>
      <c r="C145" s="1" t="n">
        <v>1</v>
      </c>
      <c r="D145" s="1" t="n">
        <v>1</v>
      </c>
      <c r="E145" s="1" t="n">
        <v>1</v>
      </c>
      <c r="F145" s="0" t="n">
        <v>109</v>
      </c>
      <c r="H145" s="9" t="n">
        <f aca="false">IF(B145&lt;0.05,1,0)</f>
        <v>0</v>
      </c>
      <c r="I145" s="9" t="n">
        <f aca="false">IF(E145&lt;0.05,1,0)</f>
        <v>0</v>
      </c>
      <c r="J145" s="9" t="n">
        <f aca="false">IF(AND(H145,I145),1,0)</f>
        <v>0</v>
      </c>
      <c r="K145" s="9" t="n">
        <f aca="false">IF(AND(C145&gt;0.05,H145=1),1,0)</f>
        <v>0</v>
      </c>
      <c r="L145" s="10" t="n">
        <f aca="false">IF(AND(D145&gt;0.05,H145=1),1,0)</f>
        <v>0</v>
      </c>
      <c r="M145" s="11" t="n">
        <f aca="false">IF(AND(K145,L145),1,0)</f>
        <v>0</v>
      </c>
      <c r="N145" s="11" t="n">
        <f aca="false">IF(AND(I145=1,M145),1,0)</f>
        <v>0</v>
      </c>
      <c r="O145" s="11" t="n">
        <f aca="false">IF(AND(I145,K145),1,0)</f>
        <v>0</v>
      </c>
    </row>
    <row r="146" customFormat="false" ht="13.3" hidden="false" customHeight="false" outlineLevel="0" collapsed="false">
      <c r="A146" s="0" t="s">
        <v>158</v>
      </c>
      <c r="B146" s="1" t="n">
        <v>1</v>
      </c>
      <c r="C146" s="1" t="n">
        <v>1</v>
      </c>
      <c r="D146" s="1" t="n">
        <v>1</v>
      </c>
      <c r="E146" s="1" t="n">
        <v>1</v>
      </c>
      <c r="F146" s="0" t="n">
        <v>92</v>
      </c>
      <c r="H146" s="9" t="n">
        <f aca="false">IF(B146&lt;0.05,1,0)</f>
        <v>0</v>
      </c>
      <c r="I146" s="9" t="n">
        <f aca="false">IF(E146&lt;0.05,1,0)</f>
        <v>0</v>
      </c>
      <c r="J146" s="9" t="n">
        <f aca="false">IF(AND(H146,I146),1,0)</f>
        <v>0</v>
      </c>
      <c r="K146" s="9" t="n">
        <f aca="false">IF(AND(C146&gt;0.05,H146=1),1,0)</f>
        <v>0</v>
      </c>
      <c r="L146" s="10" t="n">
        <f aca="false">IF(AND(D146&gt;0.05,H146=1),1,0)</f>
        <v>0</v>
      </c>
      <c r="M146" s="11" t="n">
        <f aca="false">IF(AND(K146,L146),1,0)</f>
        <v>0</v>
      </c>
      <c r="N146" s="11" t="n">
        <f aca="false">IF(AND(I146=1,M146),1,0)</f>
        <v>0</v>
      </c>
      <c r="O146" s="11" t="n">
        <f aca="false">IF(AND(I146,K146),1,0)</f>
        <v>0</v>
      </c>
    </row>
    <row r="147" customFormat="false" ht="13.3" hidden="false" customHeight="false" outlineLevel="0" collapsed="false">
      <c r="A147" s="0" t="s">
        <v>159</v>
      </c>
      <c r="B147" s="1" t="n">
        <v>1</v>
      </c>
      <c r="C147" s="1" t="n">
        <v>1</v>
      </c>
      <c r="D147" s="1" t="n">
        <v>1</v>
      </c>
      <c r="E147" s="1" t="n">
        <v>1</v>
      </c>
      <c r="F147" s="0" t="n">
        <v>84</v>
      </c>
      <c r="H147" s="9" t="n">
        <f aca="false">IF(B147&lt;0.05,1,0)</f>
        <v>0</v>
      </c>
      <c r="I147" s="9" t="n">
        <f aca="false">IF(E147&lt;0.05,1,0)</f>
        <v>0</v>
      </c>
      <c r="J147" s="9" t="n">
        <f aca="false">IF(AND(H147,I147),1,0)</f>
        <v>0</v>
      </c>
      <c r="K147" s="9" t="n">
        <f aca="false">IF(AND(C147&gt;0.05,H147=1),1,0)</f>
        <v>0</v>
      </c>
      <c r="L147" s="10" t="n">
        <f aca="false">IF(AND(D147&gt;0.05,H147=1),1,0)</f>
        <v>0</v>
      </c>
      <c r="M147" s="11" t="n">
        <f aca="false">IF(AND(K147,L147),1,0)</f>
        <v>0</v>
      </c>
      <c r="N147" s="11" t="n">
        <f aca="false">IF(AND(I147=1,M147),1,0)</f>
        <v>0</v>
      </c>
      <c r="O147" s="11" t="n">
        <f aca="false">IF(AND(I147,K147),1,0)</f>
        <v>0</v>
      </c>
    </row>
    <row r="148" customFormat="false" ht="13.3" hidden="false" customHeight="false" outlineLevel="0" collapsed="false">
      <c r="A148" s="0" t="s">
        <v>160</v>
      </c>
      <c r="B148" s="1" t="n">
        <v>1</v>
      </c>
      <c r="C148" s="1" t="n">
        <v>1</v>
      </c>
      <c r="D148" s="1" t="n">
        <v>1</v>
      </c>
      <c r="E148" s="1" t="n">
        <v>1</v>
      </c>
      <c r="F148" s="0" t="n">
        <v>30</v>
      </c>
      <c r="H148" s="9" t="n">
        <f aca="false">IF(B148&lt;0.05,1,0)</f>
        <v>0</v>
      </c>
      <c r="I148" s="9" t="n">
        <f aca="false">IF(E148&lt;0.05,1,0)</f>
        <v>0</v>
      </c>
      <c r="J148" s="9" t="n">
        <f aca="false">IF(AND(H148,I148),1,0)</f>
        <v>0</v>
      </c>
      <c r="K148" s="9" t="n">
        <f aca="false">IF(AND(C148&gt;0.05,H148=1),1,0)</f>
        <v>0</v>
      </c>
      <c r="L148" s="10" t="n">
        <f aca="false">IF(AND(D148&gt;0.05,H148=1),1,0)</f>
        <v>0</v>
      </c>
      <c r="M148" s="11" t="n">
        <f aca="false">IF(AND(K148,L148),1,0)</f>
        <v>0</v>
      </c>
      <c r="N148" s="11" t="n">
        <f aca="false">IF(AND(I148=1,M148),1,0)</f>
        <v>0</v>
      </c>
      <c r="O148" s="11" t="n">
        <f aca="false">IF(AND(I148,K148),1,0)</f>
        <v>0</v>
      </c>
    </row>
    <row r="149" customFormat="false" ht="13.3" hidden="false" customHeight="false" outlineLevel="0" collapsed="false">
      <c r="A149" s="0" t="s">
        <v>161</v>
      </c>
      <c r="B149" s="1" t="n">
        <v>1</v>
      </c>
      <c r="C149" s="1" t="n">
        <v>1</v>
      </c>
      <c r="D149" s="1" t="n">
        <v>1</v>
      </c>
      <c r="E149" s="1" t="n">
        <v>1</v>
      </c>
      <c r="F149" s="0" t="n">
        <v>87</v>
      </c>
      <c r="H149" s="9" t="n">
        <f aca="false">IF(B149&lt;0.05,1,0)</f>
        <v>0</v>
      </c>
      <c r="I149" s="9" t="n">
        <f aca="false">IF(E149&lt;0.05,1,0)</f>
        <v>0</v>
      </c>
      <c r="J149" s="9" t="n">
        <f aca="false">IF(AND(H149,I149),1,0)</f>
        <v>0</v>
      </c>
      <c r="K149" s="9" t="n">
        <f aca="false">IF(AND(C149&gt;0.05,H149=1),1,0)</f>
        <v>0</v>
      </c>
      <c r="L149" s="10" t="n">
        <f aca="false">IF(AND(D149&gt;0.05,H149=1),1,0)</f>
        <v>0</v>
      </c>
      <c r="M149" s="11" t="n">
        <f aca="false">IF(AND(K149,L149),1,0)</f>
        <v>0</v>
      </c>
      <c r="N149" s="11" t="n">
        <f aca="false">IF(AND(I149=1,M149),1,0)</f>
        <v>0</v>
      </c>
      <c r="O149" s="11" t="n">
        <f aca="false">IF(AND(I149,K149),1,0)</f>
        <v>0</v>
      </c>
    </row>
    <row r="150" customFormat="false" ht="13.3" hidden="false" customHeight="false" outlineLevel="0" collapsed="false">
      <c r="A150" s="0" t="s">
        <v>162</v>
      </c>
      <c r="B150" s="1" t="n">
        <v>1</v>
      </c>
      <c r="C150" s="1" t="n">
        <v>1</v>
      </c>
      <c r="D150" s="1" t="n">
        <v>1</v>
      </c>
      <c r="E150" s="1" t="n">
        <v>1</v>
      </c>
      <c r="F150" s="0" t="n">
        <v>64</v>
      </c>
      <c r="H150" s="9" t="n">
        <f aca="false">IF(B150&lt;0.05,1,0)</f>
        <v>0</v>
      </c>
      <c r="I150" s="9" t="n">
        <f aca="false">IF(E150&lt;0.05,1,0)</f>
        <v>0</v>
      </c>
      <c r="J150" s="9" t="n">
        <f aca="false">IF(AND(H150,I150),1,0)</f>
        <v>0</v>
      </c>
      <c r="K150" s="9" t="n">
        <f aca="false">IF(AND(C150&gt;0.05,H150=1),1,0)</f>
        <v>0</v>
      </c>
      <c r="L150" s="10" t="n">
        <f aca="false">IF(AND(D150&gt;0.05,H150=1),1,0)</f>
        <v>0</v>
      </c>
      <c r="M150" s="11" t="n">
        <f aca="false">IF(AND(K150,L150),1,0)</f>
        <v>0</v>
      </c>
      <c r="N150" s="11" t="n">
        <f aca="false">IF(AND(I150=1,M150),1,0)</f>
        <v>0</v>
      </c>
      <c r="O150" s="11" t="n">
        <f aca="false">IF(AND(I150,K150),1,0)</f>
        <v>0</v>
      </c>
    </row>
    <row r="151" customFormat="false" ht="13.3" hidden="false" customHeight="false" outlineLevel="0" collapsed="false">
      <c r="A151" s="0" t="s">
        <v>163</v>
      </c>
      <c r="B151" s="1" t="n">
        <v>1</v>
      </c>
      <c r="C151" s="1" t="n">
        <v>1</v>
      </c>
      <c r="D151" s="1" t="n">
        <v>1</v>
      </c>
      <c r="E151" s="1" t="n">
        <v>1</v>
      </c>
      <c r="F151" s="0" t="n">
        <v>110</v>
      </c>
      <c r="H151" s="9" t="n">
        <f aca="false">IF(B151&lt;0.05,1,0)</f>
        <v>0</v>
      </c>
      <c r="I151" s="9" t="n">
        <f aca="false">IF(E151&lt;0.05,1,0)</f>
        <v>0</v>
      </c>
      <c r="J151" s="9" t="n">
        <f aca="false">IF(AND(H151,I151),1,0)</f>
        <v>0</v>
      </c>
      <c r="K151" s="9" t="n">
        <f aca="false">IF(AND(C151&gt;0.05,H151=1),1,0)</f>
        <v>0</v>
      </c>
      <c r="L151" s="10" t="n">
        <f aca="false">IF(AND(D151&gt;0.05,H151=1),1,0)</f>
        <v>0</v>
      </c>
      <c r="M151" s="11" t="n">
        <f aca="false">IF(AND(K151,L151),1,0)</f>
        <v>0</v>
      </c>
      <c r="N151" s="11" t="n">
        <f aca="false">IF(AND(I151=1,M151),1,0)</f>
        <v>0</v>
      </c>
      <c r="O151" s="11" t="n">
        <f aca="false">IF(AND(I151,K151),1,0)</f>
        <v>0</v>
      </c>
    </row>
    <row r="152" customFormat="false" ht="13.3" hidden="false" customHeight="false" outlineLevel="0" collapsed="false">
      <c r="A152" s="0" t="s">
        <v>164</v>
      </c>
      <c r="B152" s="1" t="n">
        <v>1</v>
      </c>
      <c r="C152" s="1" t="n">
        <v>1</v>
      </c>
      <c r="D152" s="1" t="n">
        <v>1</v>
      </c>
      <c r="E152" s="1" t="n">
        <v>1</v>
      </c>
      <c r="F152" s="0" t="n">
        <v>184</v>
      </c>
      <c r="H152" s="9" t="n">
        <f aca="false">IF(B152&lt;0.05,1,0)</f>
        <v>0</v>
      </c>
      <c r="I152" s="9" t="n">
        <f aca="false">IF(E152&lt;0.05,1,0)</f>
        <v>0</v>
      </c>
      <c r="J152" s="9" t="n">
        <f aca="false">IF(AND(H152,I152),1,0)</f>
        <v>0</v>
      </c>
      <c r="K152" s="9" t="n">
        <f aca="false">IF(AND(C152&gt;0.05,H152=1),1,0)</f>
        <v>0</v>
      </c>
      <c r="L152" s="10" t="n">
        <f aca="false">IF(AND(D152&gt;0.05,H152=1),1,0)</f>
        <v>0</v>
      </c>
      <c r="M152" s="11" t="n">
        <f aca="false">IF(AND(K152,L152),1,0)</f>
        <v>0</v>
      </c>
      <c r="N152" s="11" t="n">
        <f aca="false">IF(AND(I152=1,M152),1,0)</f>
        <v>0</v>
      </c>
      <c r="O152" s="11" t="n">
        <f aca="false">IF(AND(I152,K152),1,0)</f>
        <v>0</v>
      </c>
    </row>
    <row r="153" customFormat="false" ht="13.3" hidden="false" customHeight="false" outlineLevel="0" collapsed="false">
      <c r="A153" s="0" t="s">
        <v>165</v>
      </c>
      <c r="B153" s="1" t="n">
        <v>1</v>
      </c>
      <c r="C153" s="1" t="n">
        <v>1</v>
      </c>
      <c r="D153" s="1" t="n">
        <v>1</v>
      </c>
      <c r="E153" s="1" t="n">
        <v>1</v>
      </c>
      <c r="F153" s="0" t="n">
        <v>81</v>
      </c>
      <c r="H153" s="9" t="n">
        <f aca="false">IF(B153&lt;0.05,1,0)</f>
        <v>0</v>
      </c>
      <c r="I153" s="9" t="n">
        <f aca="false">IF(E153&lt;0.05,1,0)</f>
        <v>0</v>
      </c>
      <c r="J153" s="9" t="n">
        <f aca="false">IF(AND(H153,I153),1,0)</f>
        <v>0</v>
      </c>
      <c r="K153" s="9" t="n">
        <f aca="false">IF(AND(C153&gt;0.05,H153=1),1,0)</f>
        <v>0</v>
      </c>
      <c r="L153" s="10" t="n">
        <f aca="false">IF(AND(D153&gt;0.05,H153=1),1,0)</f>
        <v>0</v>
      </c>
      <c r="M153" s="11" t="n">
        <f aca="false">IF(AND(K153,L153),1,0)</f>
        <v>0</v>
      </c>
      <c r="N153" s="11" t="n">
        <f aca="false">IF(AND(I153=1,M153),1,0)</f>
        <v>0</v>
      </c>
      <c r="O153" s="11" t="n">
        <f aca="false">IF(AND(I153,K153),1,0)</f>
        <v>0</v>
      </c>
    </row>
    <row r="154" customFormat="false" ht="13.3" hidden="false" customHeight="false" outlineLevel="0" collapsed="false">
      <c r="A154" s="0" t="s">
        <v>166</v>
      </c>
      <c r="B154" s="1" t="n">
        <v>1</v>
      </c>
      <c r="C154" s="1" t="n">
        <v>1</v>
      </c>
      <c r="D154" s="1" t="n">
        <v>1</v>
      </c>
      <c r="E154" s="1" t="n">
        <v>1</v>
      </c>
      <c r="F154" s="0" t="n">
        <v>85</v>
      </c>
      <c r="H154" s="9" t="n">
        <f aca="false">IF(B154&lt;0.05,1,0)</f>
        <v>0</v>
      </c>
      <c r="I154" s="9" t="n">
        <f aca="false">IF(E154&lt;0.05,1,0)</f>
        <v>0</v>
      </c>
      <c r="J154" s="9" t="n">
        <f aca="false">IF(AND(H154,I154),1,0)</f>
        <v>0</v>
      </c>
      <c r="K154" s="9" t="n">
        <f aca="false">IF(AND(C154&gt;0.05,H154=1),1,0)</f>
        <v>0</v>
      </c>
      <c r="L154" s="10" t="n">
        <f aca="false">IF(AND(D154&gt;0.05,H154=1),1,0)</f>
        <v>0</v>
      </c>
      <c r="M154" s="11" t="n">
        <f aca="false">IF(AND(K154,L154),1,0)</f>
        <v>0</v>
      </c>
      <c r="N154" s="11" t="n">
        <f aca="false">IF(AND(I154=1,M154),1,0)</f>
        <v>0</v>
      </c>
      <c r="O154" s="11" t="n">
        <f aca="false">IF(AND(I154,K154),1,0)</f>
        <v>0</v>
      </c>
    </row>
    <row r="155" customFormat="false" ht="13.3" hidden="false" customHeight="false" outlineLevel="0" collapsed="false">
      <c r="A155" s="0" t="s">
        <v>167</v>
      </c>
      <c r="B155" s="1" t="n">
        <v>1</v>
      </c>
      <c r="C155" s="1" t="n">
        <v>1</v>
      </c>
      <c r="D155" s="1" t="n">
        <v>1</v>
      </c>
      <c r="E155" s="1" t="n">
        <v>1</v>
      </c>
      <c r="F155" s="0" t="n">
        <v>108</v>
      </c>
      <c r="H155" s="9" t="n">
        <f aca="false">IF(B155&lt;0.05,1,0)</f>
        <v>0</v>
      </c>
      <c r="I155" s="9" t="n">
        <f aca="false">IF(E155&lt;0.05,1,0)</f>
        <v>0</v>
      </c>
      <c r="J155" s="9" t="n">
        <f aca="false">IF(AND(H155,I155),1,0)</f>
        <v>0</v>
      </c>
      <c r="K155" s="9" t="n">
        <f aca="false">IF(AND(C155&gt;0.05,H155=1),1,0)</f>
        <v>0</v>
      </c>
      <c r="L155" s="10" t="n">
        <f aca="false">IF(AND(D155&gt;0.05,H155=1),1,0)</f>
        <v>0</v>
      </c>
      <c r="M155" s="11" t="n">
        <f aca="false">IF(AND(K155,L155),1,0)</f>
        <v>0</v>
      </c>
      <c r="N155" s="11" t="n">
        <f aca="false">IF(AND(I155=1,M155),1,0)</f>
        <v>0</v>
      </c>
      <c r="O155" s="11" t="n">
        <f aca="false">IF(AND(I155,K155),1,0)</f>
        <v>0</v>
      </c>
    </row>
    <row r="156" customFormat="false" ht="13.3" hidden="false" customHeight="false" outlineLevel="0" collapsed="false">
      <c r="A156" s="0" t="s">
        <v>168</v>
      </c>
      <c r="B156" s="1" t="n">
        <v>1</v>
      </c>
      <c r="C156" s="1" t="n">
        <v>1</v>
      </c>
      <c r="D156" s="1" t="n">
        <v>1</v>
      </c>
      <c r="E156" s="1" t="n">
        <v>1</v>
      </c>
      <c r="F156" s="0" t="n">
        <v>155</v>
      </c>
      <c r="H156" s="9" t="n">
        <f aca="false">IF(B156&lt;0.05,1,0)</f>
        <v>0</v>
      </c>
      <c r="I156" s="9" t="n">
        <f aca="false">IF(E156&lt;0.05,1,0)</f>
        <v>0</v>
      </c>
      <c r="J156" s="9" t="n">
        <f aca="false">IF(AND(H156,I156),1,0)</f>
        <v>0</v>
      </c>
      <c r="K156" s="9" t="n">
        <f aca="false">IF(AND(C156&gt;0.05,H156=1),1,0)</f>
        <v>0</v>
      </c>
      <c r="L156" s="10" t="n">
        <f aca="false">IF(AND(D156&gt;0.05,H156=1),1,0)</f>
        <v>0</v>
      </c>
      <c r="M156" s="11" t="n">
        <f aca="false">IF(AND(K156,L156),1,0)</f>
        <v>0</v>
      </c>
      <c r="N156" s="11" t="n">
        <f aca="false">IF(AND(I156=1,M156),1,0)</f>
        <v>0</v>
      </c>
      <c r="O156" s="11" t="n">
        <f aca="false">IF(AND(I156,K156),1,0)</f>
        <v>0</v>
      </c>
    </row>
    <row r="157" customFormat="false" ht="13.3" hidden="false" customHeight="false" outlineLevel="0" collapsed="false">
      <c r="A157" s="0" t="s">
        <v>169</v>
      </c>
      <c r="B157" s="1" t="n">
        <v>1</v>
      </c>
      <c r="C157" s="1" t="n">
        <v>1</v>
      </c>
      <c r="D157" s="1" t="n">
        <v>1</v>
      </c>
      <c r="E157" s="1" t="n">
        <v>1</v>
      </c>
      <c r="F157" s="0" t="n">
        <v>293</v>
      </c>
      <c r="H157" s="9" t="n">
        <f aca="false">IF(B157&lt;0.05,1,0)</f>
        <v>0</v>
      </c>
      <c r="I157" s="9" t="n">
        <f aca="false">IF(E157&lt;0.05,1,0)</f>
        <v>0</v>
      </c>
      <c r="J157" s="9" t="n">
        <f aca="false">IF(AND(H157,I157),1,0)</f>
        <v>0</v>
      </c>
      <c r="K157" s="9" t="n">
        <f aca="false">IF(AND(C157&gt;0.05,H157=1),1,0)</f>
        <v>0</v>
      </c>
      <c r="L157" s="10" t="n">
        <f aca="false">IF(AND(D157&gt;0.05,H157=1),1,0)</f>
        <v>0</v>
      </c>
      <c r="M157" s="11" t="n">
        <f aca="false">IF(AND(K157,L157),1,0)</f>
        <v>0</v>
      </c>
      <c r="N157" s="11" t="n">
        <f aca="false">IF(AND(I157=1,M157),1,0)</f>
        <v>0</v>
      </c>
      <c r="O157" s="11" t="n">
        <f aca="false">IF(AND(I157,K157),1,0)</f>
        <v>0</v>
      </c>
    </row>
    <row r="158" customFormat="false" ht="13.3" hidden="false" customHeight="false" outlineLevel="0" collapsed="false">
      <c r="A158" s="0" t="s">
        <v>170</v>
      </c>
      <c r="B158" s="1" t="n">
        <v>1</v>
      </c>
      <c r="C158" s="1" t="n">
        <v>1</v>
      </c>
      <c r="D158" s="1" t="n">
        <v>1</v>
      </c>
      <c r="E158" s="1" t="n">
        <v>1</v>
      </c>
      <c r="F158" s="0" t="n">
        <v>107</v>
      </c>
      <c r="H158" s="9" t="n">
        <f aca="false">IF(B158&lt;0.05,1,0)</f>
        <v>0</v>
      </c>
      <c r="I158" s="9" t="n">
        <f aca="false">IF(E158&lt;0.05,1,0)</f>
        <v>0</v>
      </c>
      <c r="J158" s="9" t="n">
        <f aca="false">IF(AND(H158,I158),1,0)</f>
        <v>0</v>
      </c>
      <c r="K158" s="9" t="n">
        <f aca="false">IF(AND(C158&gt;0.05,H158=1),1,0)</f>
        <v>0</v>
      </c>
      <c r="L158" s="10" t="n">
        <f aca="false">IF(AND(D158&gt;0.05,H158=1),1,0)</f>
        <v>0</v>
      </c>
      <c r="M158" s="11" t="n">
        <f aca="false">IF(AND(K158,L158),1,0)</f>
        <v>0</v>
      </c>
      <c r="N158" s="11" t="n">
        <f aca="false">IF(AND(I158=1,M158),1,0)</f>
        <v>0</v>
      </c>
      <c r="O158" s="11" t="n">
        <f aca="false">IF(AND(I158,K158),1,0)</f>
        <v>0</v>
      </c>
    </row>
    <row r="159" customFormat="false" ht="13.3" hidden="false" customHeight="false" outlineLevel="0" collapsed="false">
      <c r="A159" s="0" t="s">
        <v>171</v>
      </c>
      <c r="B159" s="1" t="n">
        <v>1</v>
      </c>
      <c r="C159" s="1" t="n">
        <v>1</v>
      </c>
      <c r="D159" s="1" t="n">
        <v>1</v>
      </c>
      <c r="E159" s="1" t="n">
        <v>1</v>
      </c>
      <c r="F159" s="0" t="n">
        <v>166</v>
      </c>
      <c r="H159" s="9" t="n">
        <f aca="false">IF(B159&lt;0.05,1,0)</f>
        <v>0</v>
      </c>
      <c r="I159" s="9" t="n">
        <f aca="false">IF(E159&lt;0.05,1,0)</f>
        <v>0</v>
      </c>
      <c r="J159" s="9" t="n">
        <f aca="false">IF(AND(H159,I159),1,0)</f>
        <v>0</v>
      </c>
      <c r="K159" s="9" t="n">
        <f aca="false">IF(AND(C159&gt;0.05,H159=1),1,0)</f>
        <v>0</v>
      </c>
      <c r="L159" s="10" t="n">
        <f aca="false">IF(AND(D159&gt;0.05,H159=1),1,0)</f>
        <v>0</v>
      </c>
      <c r="M159" s="11" t="n">
        <f aca="false">IF(AND(K159,L159),1,0)</f>
        <v>0</v>
      </c>
      <c r="N159" s="11" t="n">
        <f aca="false">IF(AND(I159=1,M159),1,0)</f>
        <v>0</v>
      </c>
      <c r="O159" s="11" t="n">
        <f aca="false">IF(AND(I159,K159),1,0)</f>
        <v>0</v>
      </c>
    </row>
    <row r="160" customFormat="false" ht="13.3" hidden="false" customHeight="false" outlineLevel="0" collapsed="false">
      <c r="A160" s="0" t="s">
        <v>172</v>
      </c>
      <c r="B160" s="1" t="n">
        <v>1</v>
      </c>
      <c r="C160" s="1" t="n">
        <v>1</v>
      </c>
      <c r="D160" s="1" t="n">
        <v>1</v>
      </c>
      <c r="E160" s="1" t="n">
        <v>1</v>
      </c>
      <c r="F160" s="0" t="n">
        <v>121</v>
      </c>
      <c r="H160" s="9" t="n">
        <f aca="false">IF(B160&lt;0.05,1,0)</f>
        <v>0</v>
      </c>
      <c r="I160" s="9" t="n">
        <f aca="false">IF(E160&lt;0.05,1,0)</f>
        <v>0</v>
      </c>
      <c r="J160" s="9" t="n">
        <f aca="false">IF(AND(H160,I160),1,0)</f>
        <v>0</v>
      </c>
      <c r="K160" s="9" t="n">
        <f aca="false">IF(AND(C160&gt;0.05,H160=1),1,0)</f>
        <v>0</v>
      </c>
      <c r="L160" s="10" t="n">
        <f aca="false">IF(AND(D160&gt;0.05,H160=1),1,0)</f>
        <v>0</v>
      </c>
      <c r="M160" s="11" t="n">
        <f aca="false">IF(AND(K160,L160),1,0)</f>
        <v>0</v>
      </c>
      <c r="N160" s="11" t="n">
        <f aca="false">IF(AND(I160=1,M160),1,0)</f>
        <v>0</v>
      </c>
      <c r="O160" s="11" t="n">
        <f aca="false">IF(AND(I160,K160),1,0)</f>
        <v>0</v>
      </c>
    </row>
    <row r="161" customFormat="false" ht="13.3" hidden="false" customHeight="false" outlineLevel="0" collapsed="false">
      <c r="A161" s="0" t="s">
        <v>173</v>
      </c>
      <c r="B161" s="1" t="n">
        <v>1</v>
      </c>
      <c r="C161" s="1" t="n">
        <v>1</v>
      </c>
      <c r="D161" s="1" t="n">
        <v>1</v>
      </c>
      <c r="E161" s="1" t="n">
        <v>1</v>
      </c>
      <c r="F161" s="0" t="n">
        <v>184</v>
      </c>
      <c r="H161" s="9" t="n">
        <f aca="false">IF(B161&lt;0.05,1,0)</f>
        <v>0</v>
      </c>
      <c r="I161" s="9" t="n">
        <f aca="false">IF(E161&lt;0.05,1,0)</f>
        <v>0</v>
      </c>
      <c r="J161" s="9" t="n">
        <f aca="false">IF(AND(H161,I161),1,0)</f>
        <v>0</v>
      </c>
      <c r="K161" s="9" t="n">
        <f aca="false">IF(AND(C161&gt;0.05,H161=1),1,0)</f>
        <v>0</v>
      </c>
      <c r="L161" s="10" t="n">
        <f aca="false">IF(AND(D161&gt;0.05,H161=1),1,0)</f>
        <v>0</v>
      </c>
      <c r="M161" s="11" t="n">
        <f aca="false">IF(AND(K161,L161),1,0)</f>
        <v>0</v>
      </c>
      <c r="N161" s="11" t="n">
        <f aca="false">IF(AND(I161=1,M161),1,0)</f>
        <v>0</v>
      </c>
      <c r="O161" s="11" t="n">
        <f aca="false">IF(AND(I161,K161),1,0)</f>
        <v>0</v>
      </c>
    </row>
    <row r="162" customFormat="false" ht="13.3" hidden="false" customHeight="false" outlineLevel="0" collapsed="false">
      <c r="A162" s="0" t="s">
        <v>174</v>
      </c>
      <c r="B162" s="1" t="n">
        <v>1</v>
      </c>
      <c r="C162" s="1" t="n">
        <v>1</v>
      </c>
      <c r="D162" s="1" t="n">
        <v>1</v>
      </c>
      <c r="E162" s="1" t="n">
        <v>1</v>
      </c>
      <c r="F162" s="0" t="n">
        <v>70</v>
      </c>
      <c r="H162" s="9" t="n">
        <f aca="false">IF(B162&lt;0.05,1,0)</f>
        <v>0</v>
      </c>
      <c r="I162" s="9" t="n">
        <f aca="false">IF(E162&lt;0.05,1,0)</f>
        <v>0</v>
      </c>
      <c r="J162" s="9" t="n">
        <f aca="false">IF(AND(H162,I162),1,0)</f>
        <v>0</v>
      </c>
      <c r="K162" s="9" t="n">
        <f aca="false">IF(AND(C162&gt;0.05,H162=1),1,0)</f>
        <v>0</v>
      </c>
      <c r="L162" s="10" t="n">
        <f aca="false">IF(AND(D162&gt;0.05,H162=1),1,0)</f>
        <v>0</v>
      </c>
      <c r="M162" s="11" t="n">
        <f aca="false">IF(AND(K162,L162),1,0)</f>
        <v>0</v>
      </c>
      <c r="N162" s="11" t="n">
        <f aca="false">IF(AND(I162=1,M162),1,0)</f>
        <v>0</v>
      </c>
      <c r="O162" s="11" t="n">
        <f aca="false">IF(AND(I162,K162),1,0)</f>
        <v>0</v>
      </c>
    </row>
    <row r="163" customFormat="false" ht="13.3" hidden="false" customHeight="false" outlineLevel="0" collapsed="false">
      <c r="A163" s="0" t="s">
        <v>175</v>
      </c>
      <c r="B163" s="1" t="n">
        <v>1</v>
      </c>
      <c r="C163" s="1" t="n">
        <v>1</v>
      </c>
      <c r="D163" s="1" t="n">
        <v>1</v>
      </c>
      <c r="E163" s="1" t="n">
        <v>1</v>
      </c>
      <c r="F163" s="0" t="n">
        <v>39</v>
      </c>
      <c r="H163" s="9" t="n">
        <f aca="false">IF(B163&lt;0.05,1,0)</f>
        <v>0</v>
      </c>
      <c r="I163" s="9" t="n">
        <f aca="false">IF(E163&lt;0.05,1,0)</f>
        <v>0</v>
      </c>
      <c r="J163" s="9" t="n">
        <f aca="false">IF(AND(H163,I163),1,0)</f>
        <v>0</v>
      </c>
      <c r="K163" s="9" t="n">
        <f aca="false">IF(AND(C163&gt;0.05,H163=1),1,0)</f>
        <v>0</v>
      </c>
      <c r="L163" s="10" t="n">
        <f aca="false">IF(AND(D163&gt;0.05,H163=1),1,0)</f>
        <v>0</v>
      </c>
      <c r="M163" s="11" t="n">
        <f aca="false">IF(AND(K163,L163),1,0)</f>
        <v>0</v>
      </c>
      <c r="N163" s="11" t="n">
        <f aca="false">IF(AND(I163=1,M163),1,0)</f>
        <v>0</v>
      </c>
      <c r="O163" s="11" t="n">
        <f aca="false">IF(AND(I163,K163),1,0)</f>
        <v>0</v>
      </c>
    </row>
    <row r="164" customFormat="false" ht="13.3" hidden="false" customHeight="false" outlineLevel="0" collapsed="false">
      <c r="A164" s="0" t="s">
        <v>176</v>
      </c>
      <c r="B164" s="1" t="n">
        <v>1</v>
      </c>
      <c r="C164" s="1" t="n">
        <v>1</v>
      </c>
      <c r="D164" s="1" t="n">
        <v>1</v>
      </c>
      <c r="E164" s="1" t="n">
        <v>1</v>
      </c>
      <c r="F164" s="0" t="n">
        <v>44</v>
      </c>
      <c r="H164" s="9" t="n">
        <f aca="false">IF(B164&lt;0.05,1,0)</f>
        <v>0</v>
      </c>
      <c r="I164" s="9" t="n">
        <f aca="false">IF(E164&lt;0.05,1,0)</f>
        <v>0</v>
      </c>
      <c r="J164" s="9" t="n">
        <f aca="false">IF(AND(H164,I164),1,0)</f>
        <v>0</v>
      </c>
      <c r="K164" s="9" t="n">
        <f aca="false">IF(AND(C164&gt;0.05,H164=1),1,0)</f>
        <v>0</v>
      </c>
      <c r="L164" s="10" t="n">
        <f aca="false">IF(AND(D164&gt;0.05,H164=1),1,0)</f>
        <v>0</v>
      </c>
      <c r="M164" s="11" t="n">
        <f aca="false">IF(AND(K164,L164),1,0)</f>
        <v>0</v>
      </c>
      <c r="N164" s="11" t="n">
        <f aca="false">IF(AND(I164=1,M164),1,0)</f>
        <v>0</v>
      </c>
      <c r="O164" s="11" t="n">
        <f aca="false">IF(AND(I164,K164),1,0)</f>
        <v>0</v>
      </c>
    </row>
    <row r="165" customFormat="false" ht="13.3" hidden="false" customHeight="false" outlineLevel="0" collapsed="false">
      <c r="A165" s="0" t="s">
        <v>177</v>
      </c>
      <c r="B165" s="1" t="n">
        <v>1</v>
      </c>
      <c r="C165" s="1" t="n">
        <v>1</v>
      </c>
      <c r="D165" s="1" t="n">
        <v>1</v>
      </c>
      <c r="E165" s="1" t="n">
        <v>1</v>
      </c>
      <c r="F165" s="0" t="n">
        <v>105</v>
      </c>
      <c r="H165" s="9" t="n">
        <f aca="false">IF(B165&lt;0.05,1,0)</f>
        <v>0</v>
      </c>
      <c r="I165" s="9" t="n">
        <f aca="false">IF(E165&lt;0.05,1,0)</f>
        <v>0</v>
      </c>
      <c r="J165" s="9" t="n">
        <f aca="false">IF(AND(H165,I165),1,0)</f>
        <v>0</v>
      </c>
      <c r="K165" s="9" t="n">
        <f aca="false">IF(AND(C165&gt;0.05,H165=1),1,0)</f>
        <v>0</v>
      </c>
      <c r="L165" s="10" t="n">
        <f aca="false">IF(AND(D165&gt;0.05,H165=1),1,0)</f>
        <v>0</v>
      </c>
      <c r="M165" s="11" t="n">
        <f aca="false">IF(AND(K165,L165),1,0)</f>
        <v>0</v>
      </c>
      <c r="N165" s="11" t="n">
        <f aca="false">IF(AND(I165=1,M165),1,0)</f>
        <v>0</v>
      </c>
      <c r="O165" s="11" t="n">
        <f aca="false">IF(AND(I165,K165),1,0)</f>
        <v>0</v>
      </c>
    </row>
    <row r="166" customFormat="false" ht="13.3" hidden="false" customHeight="false" outlineLevel="0" collapsed="false">
      <c r="A166" s="0" t="s">
        <v>178</v>
      </c>
      <c r="B166" s="1" t="n">
        <v>1</v>
      </c>
      <c r="C166" s="1" t="n">
        <v>1</v>
      </c>
      <c r="D166" s="1" t="n">
        <v>1</v>
      </c>
      <c r="E166" s="1" t="n">
        <v>1</v>
      </c>
      <c r="F166" s="0" t="n">
        <v>190</v>
      </c>
      <c r="H166" s="9" t="n">
        <f aca="false">IF(B166&lt;0.05,1,0)</f>
        <v>0</v>
      </c>
      <c r="I166" s="9" t="n">
        <f aca="false">IF(E166&lt;0.05,1,0)</f>
        <v>0</v>
      </c>
      <c r="J166" s="9" t="n">
        <f aca="false">IF(AND(H166,I166),1,0)</f>
        <v>0</v>
      </c>
      <c r="K166" s="9" t="n">
        <f aca="false">IF(AND(C166&gt;0.05,H166=1),1,0)</f>
        <v>0</v>
      </c>
      <c r="L166" s="10" t="n">
        <f aca="false">IF(AND(D166&gt;0.05,H166=1),1,0)</f>
        <v>0</v>
      </c>
      <c r="M166" s="11" t="n">
        <f aca="false">IF(AND(K166,L166),1,0)</f>
        <v>0</v>
      </c>
      <c r="N166" s="11" t="n">
        <f aca="false">IF(AND(I166=1,M166),1,0)</f>
        <v>0</v>
      </c>
      <c r="O166" s="11" t="n">
        <f aca="false">IF(AND(I166,K166),1,0)</f>
        <v>0</v>
      </c>
    </row>
    <row r="167" customFormat="false" ht="13.3" hidden="false" customHeight="false" outlineLevel="0" collapsed="false">
      <c r="A167" s="0" t="s">
        <v>179</v>
      </c>
      <c r="B167" s="1" t="n">
        <v>1</v>
      </c>
      <c r="C167" s="1" t="n">
        <v>1</v>
      </c>
      <c r="D167" s="1" t="n">
        <v>1</v>
      </c>
      <c r="E167" s="1" t="n">
        <v>1</v>
      </c>
      <c r="F167" s="0" t="n">
        <v>107</v>
      </c>
      <c r="H167" s="9" t="n">
        <f aca="false">IF(B167&lt;0.05,1,0)</f>
        <v>0</v>
      </c>
      <c r="I167" s="9" t="n">
        <f aca="false">IF(E167&lt;0.05,1,0)</f>
        <v>0</v>
      </c>
      <c r="J167" s="9" t="n">
        <f aca="false">IF(AND(H167,I167),1,0)</f>
        <v>0</v>
      </c>
      <c r="K167" s="9" t="n">
        <f aca="false">IF(AND(C167&gt;0.05,H167=1),1,0)</f>
        <v>0</v>
      </c>
      <c r="L167" s="10" t="n">
        <f aca="false">IF(AND(D167&gt;0.05,H167=1),1,0)</f>
        <v>0</v>
      </c>
      <c r="M167" s="11" t="n">
        <f aca="false">IF(AND(K167,L167),1,0)</f>
        <v>0</v>
      </c>
      <c r="N167" s="11" t="n">
        <f aca="false">IF(AND(I167=1,M167),1,0)</f>
        <v>0</v>
      </c>
      <c r="O167" s="11" t="n">
        <f aca="false">IF(AND(I167,K167),1,0)</f>
        <v>0</v>
      </c>
    </row>
    <row r="168" customFormat="false" ht="13.3" hidden="false" customHeight="false" outlineLevel="0" collapsed="false">
      <c r="A168" s="0" t="s">
        <v>180</v>
      </c>
      <c r="B168" s="1" t="n">
        <v>1</v>
      </c>
      <c r="C168" s="1" t="n">
        <v>1</v>
      </c>
      <c r="D168" s="1" t="n">
        <v>1</v>
      </c>
      <c r="E168" s="1" t="n">
        <v>1</v>
      </c>
      <c r="F168" s="0" t="n">
        <v>560</v>
      </c>
      <c r="H168" s="9" t="n">
        <f aca="false">IF(B168&lt;0.05,1,0)</f>
        <v>0</v>
      </c>
      <c r="I168" s="9" t="n">
        <f aca="false">IF(E168&lt;0.05,1,0)</f>
        <v>0</v>
      </c>
      <c r="J168" s="9" t="n">
        <f aca="false">IF(AND(H168,I168),1,0)</f>
        <v>0</v>
      </c>
      <c r="K168" s="9" t="n">
        <f aca="false">IF(AND(C168&gt;0.05,H168=1),1,0)</f>
        <v>0</v>
      </c>
      <c r="L168" s="10" t="n">
        <f aca="false">IF(AND(D168&gt;0.05,H168=1),1,0)</f>
        <v>0</v>
      </c>
      <c r="M168" s="11" t="n">
        <f aca="false">IF(AND(K168,L168),1,0)</f>
        <v>0</v>
      </c>
      <c r="N168" s="11" t="n">
        <f aca="false">IF(AND(I168=1,M168),1,0)</f>
        <v>0</v>
      </c>
      <c r="O168" s="11" t="n">
        <f aca="false">IF(AND(I168,K168),1,0)</f>
        <v>0</v>
      </c>
    </row>
    <row r="169" customFormat="false" ht="13.3" hidden="false" customHeight="false" outlineLevel="0" collapsed="false">
      <c r="A169" s="0" t="s">
        <v>181</v>
      </c>
      <c r="B169" s="1" t="n">
        <v>1</v>
      </c>
      <c r="C169" s="1" t="n">
        <v>1</v>
      </c>
      <c r="D169" s="1" t="n">
        <v>1</v>
      </c>
      <c r="E169" s="1" t="n">
        <v>1</v>
      </c>
      <c r="F169" s="0" t="n">
        <v>109</v>
      </c>
      <c r="H169" s="9" t="n">
        <f aca="false">IF(B169&lt;0.05,1,0)</f>
        <v>0</v>
      </c>
      <c r="I169" s="9" t="n">
        <f aca="false">IF(E169&lt;0.05,1,0)</f>
        <v>0</v>
      </c>
      <c r="J169" s="9" t="n">
        <f aca="false">IF(AND(H169,I169),1,0)</f>
        <v>0</v>
      </c>
      <c r="K169" s="9" t="n">
        <f aca="false">IF(AND(C169&gt;0.05,H169=1),1,0)</f>
        <v>0</v>
      </c>
      <c r="L169" s="10" t="n">
        <f aca="false">IF(AND(D169&gt;0.05,H169=1),1,0)</f>
        <v>0</v>
      </c>
      <c r="M169" s="11" t="n">
        <f aca="false">IF(AND(K169,L169),1,0)</f>
        <v>0</v>
      </c>
      <c r="N169" s="11" t="n">
        <f aca="false">IF(AND(I169=1,M169),1,0)</f>
        <v>0</v>
      </c>
      <c r="O169" s="11" t="n">
        <f aca="false">IF(AND(I169,K169),1,0)</f>
        <v>0</v>
      </c>
    </row>
    <row r="170" customFormat="false" ht="13.3" hidden="false" customHeight="false" outlineLevel="0" collapsed="false">
      <c r="A170" s="0" t="s">
        <v>182</v>
      </c>
      <c r="B170" s="1" t="n">
        <v>1</v>
      </c>
      <c r="C170" s="1" t="n">
        <v>1</v>
      </c>
      <c r="D170" s="1" t="n">
        <v>0</v>
      </c>
      <c r="E170" s="1" t="n">
        <v>0.1791884</v>
      </c>
      <c r="F170" s="0" t="n">
        <v>1131</v>
      </c>
      <c r="H170" s="9" t="n">
        <f aca="false">IF(B170&lt;0.05,1,0)</f>
        <v>0</v>
      </c>
      <c r="I170" s="9" t="n">
        <f aca="false">IF(E170&lt;0.05,1,0)</f>
        <v>0</v>
      </c>
      <c r="J170" s="9" t="n">
        <f aca="false">IF(AND(H170,I170),1,0)</f>
        <v>0</v>
      </c>
      <c r="K170" s="9" t="n">
        <f aca="false">IF(AND(C170&gt;0.05,H170=1),1,0)</f>
        <v>0</v>
      </c>
      <c r="L170" s="10" t="n">
        <f aca="false">IF(AND(D170&gt;0.05,H170=1),1,0)</f>
        <v>0</v>
      </c>
      <c r="M170" s="11" t="n">
        <f aca="false">IF(AND(K170,L170),1,0)</f>
        <v>0</v>
      </c>
      <c r="N170" s="11" t="n">
        <f aca="false">IF(AND(I170=1,M170),1,0)</f>
        <v>0</v>
      </c>
      <c r="O170" s="11" t="n">
        <f aca="false">IF(AND(I170,K170),1,0)</f>
        <v>0</v>
      </c>
    </row>
    <row r="171" customFormat="false" ht="13.3" hidden="false" customHeight="false" outlineLevel="0" collapsed="false">
      <c r="A171" s="0" t="s">
        <v>183</v>
      </c>
      <c r="B171" s="1" t="n">
        <v>1</v>
      </c>
      <c r="C171" s="1" t="n">
        <v>1</v>
      </c>
      <c r="D171" s="1" t="n">
        <v>1</v>
      </c>
      <c r="E171" s="1" t="n">
        <v>1</v>
      </c>
      <c r="F171" s="0" t="n">
        <v>235</v>
      </c>
      <c r="H171" s="9" t="n">
        <f aca="false">IF(B171&lt;0.05,1,0)</f>
        <v>0</v>
      </c>
      <c r="I171" s="9" t="n">
        <f aca="false">IF(E171&lt;0.05,1,0)</f>
        <v>0</v>
      </c>
      <c r="J171" s="9" t="n">
        <f aca="false">IF(AND(H171,I171),1,0)</f>
        <v>0</v>
      </c>
      <c r="K171" s="9" t="n">
        <f aca="false">IF(AND(C171&gt;0.05,H171=1),1,0)</f>
        <v>0</v>
      </c>
      <c r="L171" s="10" t="n">
        <f aca="false">IF(AND(D171&gt;0.05,H171=1),1,0)</f>
        <v>0</v>
      </c>
      <c r="M171" s="11" t="n">
        <f aca="false">IF(AND(K171,L171),1,0)</f>
        <v>0</v>
      </c>
      <c r="N171" s="11" t="n">
        <f aca="false">IF(AND(I171=1,M171),1,0)</f>
        <v>0</v>
      </c>
      <c r="O171" s="11" t="n">
        <f aca="false">IF(AND(I171,K171),1,0)</f>
        <v>0</v>
      </c>
    </row>
    <row r="172" customFormat="false" ht="13.3" hidden="false" customHeight="false" outlineLevel="0" collapsed="false">
      <c r="A172" s="0" t="s">
        <v>184</v>
      </c>
      <c r="B172" s="1" t="n">
        <v>1</v>
      </c>
      <c r="C172" s="1" t="n">
        <v>1</v>
      </c>
      <c r="D172" s="1" t="n">
        <v>1</v>
      </c>
      <c r="E172" s="1" t="n">
        <v>1</v>
      </c>
      <c r="F172" s="0" t="n">
        <v>317</v>
      </c>
      <c r="H172" s="9" t="n">
        <f aca="false">IF(B172&lt;0.05,1,0)</f>
        <v>0</v>
      </c>
      <c r="I172" s="9" t="n">
        <f aca="false">IF(E172&lt;0.05,1,0)</f>
        <v>0</v>
      </c>
      <c r="J172" s="9" t="n">
        <f aca="false">IF(AND(H172,I172),1,0)</f>
        <v>0</v>
      </c>
      <c r="K172" s="9" t="n">
        <f aca="false">IF(AND(C172&gt;0.05,H172=1),1,0)</f>
        <v>0</v>
      </c>
      <c r="L172" s="10" t="n">
        <f aca="false">IF(AND(D172&gt;0.05,H172=1),1,0)</f>
        <v>0</v>
      </c>
      <c r="M172" s="11" t="n">
        <f aca="false">IF(AND(K172,L172),1,0)</f>
        <v>0</v>
      </c>
      <c r="N172" s="11" t="n">
        <f aca="false">IF(AND(I172=1,M172),1,0)</f>
        <v>0</v>
      </c>
      <c r="O172" s="11" t="n">
        <f aca="false">IF(AND(I172,K172),1,0)</f>
        <v>0</v>
      </c>
    </row>
    <row r="173" customFormat="false" ht="13.3" hidden="false" customHeight="false" outlineLevel="0" collapsed="false">
      <c r="A173" s="0" t="s">
        <v>185</v>
      </c>
      <c r="B173" s="1" t="n">
        <v>1</v>
      </c>
      <c r="C173" s="1" t="n">
        <v>1</v>
      </c>
      <c r="D173" s="1" t="n">
        <v>0.083212</v>
      </c>
      <c r="E173" s="1" t="n">
        <v>1</v>
      </c>
      <c r="F173" s="0" t="n">
        <v>87</v>
      </c>
      <c r="H173" s="9" t="n">
        <f aca="false">IF(B173&lt;0.05,1,0)</f>
        <v>0</v>
      </c>
      <c r="I173" s="9" t="n">
        <f aca="false">IF(E173&lt;0.05,1,0)</f>
        <v>0</v>
      </c>
      <c r="J173" s="9" t="n">
        <f aca="false">IF(AND(H173,I173),1,0)</f>
        <v>0</v>
      </c>
      <c r="K173" s="9" t="n">
        <f aca="false">IF(AND(C173&gt;0.05,H173=1),1,0)</f>
        <v>0</v>
      </c>
      <c r="L173" s="10" t="n">
        <f aca="false">IF(AND(D173&gt;0.05,H173=1),1,0)</f>
        <v>0</v>
      </c>
      <c r="M173" s="11" t="n">
        <f aca="false">IF(AND(K173,L173),1,0)</f>
        <v>0</v>
      </c>
      <c r="N173" s="11" t="n">
        <f aca="false">IF(AND(I173=1,M173),1,0)</f>
        <v>0</v>
      </c>
      <c r="O173" s="11" t="n">
        <f aca="false">IF(AND(I173,K173),1,0)</f>
        <v>0</v>
      </c>
    </row>
    <row r="174" customFormat="false" ht="13.3" hidden="false" customHeight="false" outlineLevel="0" collapsed="false">
      <c r="A174" s="0" t="s">
        <v>186</v>
      </c>
      <c r="B174" s="1" t="n">
        <v>1</v>
      </c>
      <c r="C174" s="1" t="n">
        <v>1</v>
      </c>
      <c r="D174" s="1" t="n">
        <v>1</v>
      </c>
      <c r="E174" s="1" t="n">
        <v>1</v>
      </c>
      <c r="F174" s="0" t="n">
        <v>239</v>
      </c>
      <c r="H174" s="9" t="n">
        <f aca="false">IF(B174&lt;0.05,1,0)</f>
        <v>0</v>
      </c>
      <c r="I174" s="9" t="n">
        <f aca="false">IF(E174&lt;0.05,1,0)</f>
        <v>0</v>
      </c>
      <c r="J174" s="9" t="n">
        <f aca="false">IF(AND(H174,I174),1,0)</f>
        <v>0</v>
      </c>
      <c r="K174" s="9" t="n">
        <f aca="false">IF(AND(C174&gt;0.05,H174=1),1,0)</f>
        <v>0</v>
      </c>
      <c r="L174" s="10" t="n">
        <f aca="false">IF(AND(D174&gt;0.05,H174=1),1,0)</f>
        <v>0</v>
      </c>
      <c r="M174" s="11" t="n">
        <f aca="false">IF(AND(K174,L174),1,0)</f>
        <v>0</v>
      </c>
      <c r="N174" s="11" t="n">
        <f aca="false">IF(AND(I174=1,M174),1,0)</f>
        <v>0</v>
      </c>
      <c r="O174" s="11" t="n">
        <f aca="false">IF(AND(I174,K174),1,0)</f>
        <v>0</v>
      </c>
    </row>
    <row r="175" customFormat="false" ht="13.3" hidden="false" customHeight="false" outlineLevel="0" collapsed="false">
      <c r="A175" s="0" t="s">
        <v>187</v>
      </c>
      <c r="B175" s="1" t="n">
        <v>1</v>
      </c>
      <c r="C175" s="1" t="n">
        <v>1</v>
      </c>
      <c r="D175" s="1" t="n">
        <v>1</v>
      </c>
      <c r="E175" s="1" t="n">
        <v>1</v>
      </c>
      <c r="F175" s="0" t="n">
        <v>100</v>
      </c>
      <c r="H175" s="9" t="n">
        <f aca="false">IF(B175&lt;0.05,1,0)</f>
        <v>0</v>
      </c>
      <c r="I175" s="9" t="n">
        <f aca="false">IF(E175&lt;0.05,1,0)</f>
        <v>0</v>
      </c>
      <c r="J175" s="9" t="n">
        <f aca="false">IF(AND(H175,I175),1,0)</f>
        <v>0</v>
      </c>
      <c r="K175" s="9" t="n">
        <f aca="false">IF(AND(C175&gt;0.05,H175=1),1,0)</f>
        <v>0</v>
      </c>
      <c r="L175" s="10" t="n">
        <f aca="false">IF(AND(D175&gt;0.05,H175=1),1,0)</f>
        <v>0</v>
      </c>
      <c r="M175" s="11" t="n">
        <f aca="false">IF(AND(K175,L175),1,0)</f>
        <v>0</v>
      </c>
      <c r="N175" s="11" t="n">
        <f aca="false">IF(AND(I175=1,M175),1,0)</f>
        <v>0</v>
      </c>
      <c r="O175" s="11" t="n">
        <f aca="false">IF(AND(I175,K175),1,0)</f>
        <v>0</v>
      </c>
    </row>
    <row r="176" customFormat="false" ht="13.3" hidden="false" customHeight="false" outlineLevel="0" collapsed="false">
      <c r="A176" s="0" t="s">
        <v>188</v>
      </c>
      <c r="B176" s="1" t="n">
        <v>1</v>
      </c>
      <c r="C176" s="1" t="n">
        <v>1</v>
      </c>
      <c r="D176" s="1" t="n">
        <v>1</v>
      </c>
      <c r="E176" s="1" t="n">
        <v>1</v>
      </c>
      <c r="F176" s="0" t="n">
        <v>164</v>
      </c>
      <c r="H176" s="9" t="n">
        <f aca="false">IF(B176&lt;0.05,1,0)</f>
        <v>0</v>
      </c>
      <c r="I176" s="9" t="n">
        <f aca="false">IF(E176&lt;0.05,1,0)</f>
        <v>0</v>
      </c>
      <c r="J176" s="9" t="n">
        <f aca="false">IF(AND(H176,I176),1,0)</f>
        <v>0</v>
      </c>
      <c r="K176" s="9" t="n">
        <f aca="false">IF(AND(C176&gt;0.05,H176=1),1,0)</f>
        <v>0</v>
      </c>
      <c r="L176" s="10" t="n">
        <f aca="false">IF(AND(D176&gt;0.05,H176=1),1,0)</f>
        <v>0</v>
      </c>
      <c r="M176" s="11" t="n">
        <f aca="false">IF(AND(K176,L176),1,0)</f>
        <v>0</v>
      </c>
      <c r="N176" s="11" t="n">
        <f aca="false">IF(AND(I176=1,M176),1,0)</f>
        <v>0</v>
      </c>
      <c r="O176" s="11" t="n">
        <f aca="false">IF(AND(I176,K176),1,0)</f>
        <v>0</v>
      </c>
    </row>
    <row r="177" customFormat="false" ht="13.3" hidden="false" customHeight="false" outlineLevel="0" collapsed="false">
      <c r="A177" s="0" t="s">
        <v>189</v>
      </c>
      <c r="B177" s="1" t="n">
        <v>1</v>
      </c>
      <c r="C177" s="1" t="n">
        <v>1</v>
      </c>
      <c r="D177" s="1" t="n">
        <v>1</v>
      </c>
      <c r="E177" s="1" t="n">
        <v>1</v>
      </c>
      <c r="F177" s="0" t="n">
        <v>99</v>
      </c>
      <c r="H177" s="9" t="n">
        <f aca="false">IF(B177&lt;0.05,1,0)</f>
        <v>0</v>
      </c>
      <c r="I177" s="9" t="n">
        <f aca="false">IF(E177&lt;0.05,1,0)</f>
        <v>0</v>
      </c>
      <c r="J177" s="9" t="n">
        <f aca="false">IF(AND(H177,I177),1,0)</f>
        <v>0</v>
      </c>
      <c r="K177" s="9" t="n">
        <f aca="false">IF(AND(C177&gt;0.05,H177=1),1,0)</f>
        <v>0</v>
      </c>
      <c r="L177" s="10" t="n">
        <f aca="false">IF(AND(D177&gt;0.05,H177=1),1,0)</f>
        <v>0</v>
      </c>
      <c r="M177" s="11" t="n">
        <f aca="false">IF(AND(K177,L177),1,0)</f>
        <v>0</v>
      </c>
      <c r="N177" s="11" t="n">
        <f aca="false">IF(AND(I177=1,M177),1,0)</f>
        <v>0</v>
      </c>
      <c r="O177" s="11" t="n">
        <f aca="false">IF(AND(I177,K177),1,0)</f>
        <v>0</v>
      </c>
    </row>
    <row r="178" customFormat="false" ht="13.3" hidden="false" customHeight="false" outlineLevel="0" collapsed="false">
      <c r="A178" s="0" t="s">
        <v>190</v>
      </c>
      <c r="B178" s="1" t="n">
        <v>1</v>
      </c>
      <c r="C178" s="1" t="n">
        <v>1</v>
      </c>
      <c r="D178" s="1" t="n">
        <v>1</v>
      </c>
      <c r="E178" s="1" t="n">
        <v>1</v>
      </c>
      <c r="F178" s="0" t="n">
        <v>56</v>
      </c>
      <c r="H178" s="9" t="n">
        <f aca="false">IF(B178&lt;0.05,1,0)</f>
        <v>0</v>
      </c>
      <c r="I178" s="9" t="n">
        <f aca="false">IF(E178&lt;0.05,1,0)</f>
        <v>0</v>
      </c>
      <c r="J178" s="9" t="n">
        <f aca="false">IF(AND(H178,I178),1,0)</f>
        <v>0</v>
      </c>
      <c r="K178" s="9" t="n">
        <f aca="false">IF(AND(C178&gt;0.05,H178=1),1,0)</f>
        <v>0</v>
      </c>
      <c r="L178" s="10" t="n">
        <f aca="false">IF(AND(D178&gt;0.05,H178=1),1,0)</f>
        <v>0</v>
      </c>
      <c r="M178" s="11" t="n">
        <f aca="false">IF(AND(K178,L178),1,0)</f>
        <v>0</v>
      </c>
      <c r="N178" s="11" t="n">
        <f aca="false">IF(AND(I178=1,M178),1,0)</f>
        <v>0</v>
      </c>
      <c r="O178" s="11" t="n">
        <f aca="false">IF(AND(I178,K178),1,0)</f>
        <v>0</v>
      </c>
    </row>
    <row r="179" customFormat="false" ht="13.3" hidden="false" customHeight="false" outlineLevel="0" collapsed="false">
      <c r="A179" s="0" t="s">
        <v>191</v>
      </c>
      <c r="B179" s="1" t="n">
        <v>1</v>
      </c>
      <c r="C179" s="1" t="n">
        <v>1</v>
      </c>
      <c r="D179" s="1" t="n">
        <v>1</v>
      </c>
      <c r="E179" s="1" t="n">
        <v>1</v>
      </c>
      <c r="F179" s="0" t="n">
        <v>48</v>
      </c>
      <c r="H179" s="9" t="n">
        <f aca="false">IF(B179&lt;0.05,1,0)</f>
        <v>0</v>
      </c>
      <c r="I179" s="9" t="n">
        <f aca="false">IF(E179&lt;0.05,1,0)</f>
        <v>0</v>
      </c>
      <c r="J179" s="9" t="n">
        <f aca="false">IF(AND(H179,I179),1,0)</f>
        <v>0</v>
      </c>
      <c r="K179" s="9" t="n">
        <f aca="false">IF(AND(C179&gt;0.05,H179=1),1,0)</f>
        <v>0</v>
      </c>
      <c r="L179" s="10" t="n">
        <f aca="false">IF(AND(D179&gt;0.05,H179=1),1,0)</f>
        <v>0</v>
      </c>
      <c r="M179" s="11" t="n">
        <f aca="false">IF(AND(K179,L179),1,0)</f>
        <v>0</v>
      </c>
      <c r="N179" s="11" t="n">
        <f aca="false">IF(AND(I179=1,M179),1,0)</f>
        <v>0</v>
      </c>
      <c r="O179" s="11" t="n">
        <f aca="false">IF(AND(I179,K179),1,0)</f>
        <v>0</v>
      </c>
    </row>
    <row r="180" customFormat="false" ht="13.3" hidden="false" customHeight="false" outlineLevel="0" collapsed="false">
      <c r="A180" s="0" t="s">
        <v>192</v>
      </c>
      <c r="B180" s="1" t="n">
        <v>1</v>
      </c>
      <c r="C180" s="1" t="n">
        <v>1</v>
      </c>
      <c r="D180" s="1" t="n">
        <v>1</v>
      </c>
      <c r="E180" s="1" t="n">
        <v>1</v>
      </c>
      <c r="F180" s="0" t="n">
        <v>88</v>
      </c>
      <c r="H180" s="9" t="n">
        <f aca="false">IF(B180&lt;0.05,1,0)</f>
        <v>0</v>
      </c>
      <c r="I180" s="9" t="n">
        <f aca="false">IF(E180&lt;0.05,1,0)</f>
        <v>0</v>
      </c>
      <c r="J180" s="9" t="n">
        <f aca="false">IF(AND(H180,I180),1,0)</f>
        <v>0</v>
      </c>
      <c r="K180" s="9" t="n">
        <f aca="false">IF(AND(C180&gt;0.05,H180=1),1,0)</f>
        <v>0</v>
      </c>
      <c r="L180" s="10" t="n">
        <f aca="false">IF(AND(D180&gt;0.05,H180=1),1,0)</f>
        <v>0</v>
      </c>
      <c r="M180" s="11" t="n">
        <f aca="false">IF(AND(K180,L180),1,0)</f>
        <v>0</v>
      </c>
      <c r="N180" s="11" t="n">
        <f aca="false">IF(AND(I180=1,M180),1,0)</f>
        <v>0</v>
      </c>
      <c r="O180" s="11" t="n">
        <f aca="false">IF(AND(I180,K180),1,0)</f>
        <v>0</v>
      </c>
    </row>
    <row r="181" customFormat="false" ht="13.3" hidden="false" customHeight="false" outlineLevel="0" collapsed="false">
      <c r="A181" s="0" t="s">
        <v>193</v>
      </c>
      <c r="B181" s="1" t="n">
        <v>1</v>
      </c>
      <c r="C181" s="1" t="n">
        <v>1</v>
      </c>
      <c r="D181" s="1" t="n">
        <v>1</v>
      </c>
      <c r="E181" s="1" t="n">
        <v>1</v>
      </c>
      <c r="F181" s="0" t="n">
        <v>105</v>
      </c>
      <c r="H181" s="9" t="n">
        <f aca="false">IF(B181&lt;0.05,1,0)</f>
        <v>0</v>
      </c>
      <c r="I181" s="9" t="n">
        <f aca="false">IF(E181&lt;0.05,1,0)</f>
        <v>0</v>
      </c>
      <c r="J181" s="9" t="n">
        <f aca="false">IF(AND(H181,I181),1,0)</f>
        <v>0</v>
      </c>
      <c r="K181" s="9" t="n">
        <f aca="false">IF(AND(C181&gt;0.05,H181=1),1,0)</f>
        <v>0</v>
      </c>
      <c r="L181" s="10" t="n">
        <f aca="false">IF(AND(D181&gt;0.05,H181=1),1,0)</f>
        <v>0</v>
      </c>
      <c r="M181" s="11" t="n">
        <f aca="false">IF(AND(K181,L181),1,0)</f>
        <v>0</v>
      </c>
      <c r="N181" s="11" t="n">
        <f aca="false">IF(AND(I181=1,M181),1,0)</f>
        <v>0</v>
      </c>
      <c r="O181" s="11" t="n">
        <f aca="false">IF(AND(I181,K181),1,0)</f>
        <v>0</v>
      </c>
    </row>
    <row r="182" customFormat="false" ht="13.3" hidden="false" customHeight="false" outlineLevel="0" collapsed="false">
      <c r="A182" s="0" t="s">
        <v>194</v>
      </c>
      <c r="B182" s="1" t="n">
        <v>1</v>
      </c>
      <c r="C182" s="1" t="n">
        <v>1</v>
      </c>
      <c r="D182" s="1" t="n">
        <v>1</v>
      </c>
      <c r="E182" s="1" t="n">
        <v>1</v>
      </c>
      <c r="F182" s="0" t="n">
        <v>67</v>
      </c>
      <c r="H182" s="9" t="n">
        <f aca="false">IF(B182&lt;0.05,1,0)</f>
        <v>0</v>
      </c>
      <c r="I182" s="9" t="n">
        <f aca="false">IF(E182&lt;0.05,1,0)</f>
        <v>0</v>
      </c>
      <c r="J182" s="9" t="n">
        <f aca="false">IF(AND(H182,I182),1,0)</f>
        <v>0</v>
      </c>
      <c r="K182" s="9" t="n">
        <f aca="false">IF(AND(C182&gt;0.05,H182=1),1,0)</f>
        <v>0</v>
      </c>
      <c r="L182" s="10" t="n">
        <f aca="false">IF(AND(D182&gt;0.05,H182=1),1,0)</f>
        <v>0</v>
      </c>
      <c r="M182" s="11" t="n">
        <f aca="false">IF(AND(K182,L182),1,0)</f>
        <v>0</v>
      </c>
      <c r="N182" s="11" t="n">
        <f aca="false">IF(AND(I182=1,M182),1,0)</f>
        <v>0</v>
      </c>
      <c r="O182" s="11" t="n">
        <f aca="false">IF(AND(I182,K182),1,0)</f>
        <v>0</v>
      </c>
    </row>
    <row r="183" customFormat="false" ht="13.3" hidden="false" customHeight="false" outlineLevel="0" collapsed="false">
      <c r="A183" s="0" t="s">
        <v>195</v>
      </c>
      <c r="B183" s="1" t="n">
        <v>1</v>
      </c>
      <c r="C183" s="1" t="n">
        <v>1</v>
      </c>
      <c r="D183" s="1" t="n">
        <v>1</v>
      </c>
      <c r="E183" s="1" t="n">
        <v>1</v>
      </c>
      <c r="F183" s="0" t="n">
        <v>195</v>
      </c>
      <c r="H183" s="9" t="n">
        <f aca="false">IF(B183&lt;0.05,1,0)</f>
        <v>0</v>
      </c>
      <c r="I183" s="9" t="n">
        <f aca="false">IF(E183&lt;0.05,1,0)</f>
        <v>0</v>
      </c>
      <c r="J183" s="9" t="n">
        <f aca="false">IF(AND(H183,I183),1,0)</f>
        <v>0</v>
      </c>
      <c r="K183" s="9" t="n">
        <f aca="false">IF(AND(C183&gt;0.05,H183=1),1,0)</f>
        <v>0</v>
      </c>
      <c r="L183" s="10" t="n">
        <f aca="false">IF(AND(D183&gt;0.05,H183=1),1,0)</f>
        <v>0</v>
      </c>
      <c r="M183" s="11" t="n">
        <f aca="false">IF(AND(K183,L183),1,0)</f>
        <v>0</v>
      </c>
      <c r="N183" s="11" t="n">
        <f aca="false">IF(AND(I183=1,M183),1,0)</f>
        <v>0</v>
      </c>
      <c r="O183" s="11" t="n">
        <f aca="false">IF(AND(I183,K183),1,0)</f>
        <v>0</v>
      </c>
    </row>
    <row r="184" customFormat="false" ht="13.3" hidden="false" customHeight="false" outlineLevel="0" collapsed="false">
      <c r="A184" s="0" t="s">
        <v>196</v>
      </c>
      <c r="B184" s="1" t="n">
        <v>1</v>
      </c>
      <c r="C184" s="1" t="n">
        <v>1</v>
      </c>
      <c r="D184" s="1" t="n">
        <v>1</v>
      </c>
      <c r="E184" s="1" t="n">
        <v>1</v>
      </c>
      <c r="F184" s="0" t="n">
        <v>101</v>
      </c>
      <c r="H184" s="9" t="n">
        <f aca="false">IF(B184&lt;0.05,1,0)</f>
        <v>0</v>
      </c>
      <c r="I184" s="9" t="n">
        <f aca="false">IF(E184&lt;0.05,1,0)</f>
        <v>0</v>
      </c>
      <c r="J184" s="9" t="n">
        <f aca="false">IF(AND(H184,I184),1,0)</f>
        <v>0</v>
      </c>
      <c r="K184" s="9" t="n">
        <f aca="false">IF(AND(C184&gt;0.05,H184=1),1,0)</f>
        <v>0</v>
      </c>
      <c r="L184" s="10" t="n">
        <f aca="false">IF(AND(D184&gt;0.05,H184=1),1,0)</f>
        <v>0</v>
      </c>
      <c r="M184" s="11" t="n">
        <f aca="false">IF(AND(K184,L184),1,0)</f>
        <v>0</v>
      </c>
      <c r="N184" s="11" t="n">
        <f aca="false">IF(AND(I184=1,M184),1,0)</f>
        <v>0</v>
      </c>
      <c r="O184" s="11" t="n">
        <f aca="false">IF(AND(I184,K184),1,0)</f>
        <v>0</v>
      </c>
    </row>
    <row r="185" customFormat="false" ht="13.3" hidden="false" customHeight="false" outlineLevel="0" collapsed="false">
      <c r="A185" s="0" t="s">
        <v>197</v>
      </c>
      <c r="B185" s="1" t="n">
        <v>1</v>
      </c>
      <c r="C185" s="1" t="n">
        <v>1</v>
      </c>
      <c r="D185" s="1" t="n">
        <v>1</v>
      </c>
      <c r="E185" s="1" t="n">
        <v>1</v>
      </c>
      <c r="F185" s="0" t="n">
        <v>68</v>
      </c>
      <c r="H185" s="9" t="n">
        <f aca="false">IF(B185&lt;0.05,1,0)</f>
        <v>0</v>
      </c>
      <c r="I185" s="9" t="n">
        <f aca="false">IF(E185&lt;0.05,1,0)</f>
        <v>0</v>
      </c>
      <c r="J185" s="9" t="n">
        <f aca="false">IF(AND(H185,I185),1,0)</f>
        <v>0</v>
      </c>
      <c r="K185" s="9" t="n">
        <f aca="false">IF(AND(C185&gt;0.05,H185=1),1,0)</f>
        <v>0</v>
      </c>
      <c r="L185" s="10" t="n">
        <f aca="false">IF(AND(D185&gt;0.05,H185=1),1,0)</f>
        <v>0</v>
      </c>
      <c r="M185" s="11" t="n">
        <f aca="false">IF(AND(K185,L185),1,0)</f>
        <v>0</v>
      </c>
      <c r="N185" s="11" t="n">
        <f aca="false">IF(AND(I185=1,M185),1,0)</f>
        <v>0</v>
      </c>
      <c r="O185" s="11" t="n">
        <f aca="false">IF(AND(I185,K185),1,0)</f>
        <v>0</v>
      </c>
    </row>
    <row r="186" customFormat="false" ht="13.3" hidden="false" customHeight="false" outlineLevel="0" collapsed="false">
      <c r="A186" s="0" t="s">
        <v>198</v>
      </c>
      <c r="B186" s="1" t="n">
        <v>1</v>
      </c>
      <c r="C186" s="1" t="n">
        <v>1</v>
      </c>
      <c r="D186" s="1" t="n">
        <v>1</v>
      </c>
      <c r="E186" s="1" t="n">
        <v>1</v>
      </c>
      <c r="F186" s="0" t="n">
        <v>34</v>
      </c>
      <c r="H186" s="9" t="n">
        <f aca="false">IF(B186&lt;0.05,1,0)</f>
        <v>0</v>
      </c>
      <c r="I186" s="9" t="n">
        <f aca="false">IF(E186&lt;0.05,1,0)</f>
        <v>0</v>
      </c>
      <c r="J186" s="9" t="n">
        <f aca="false">IF(AND(H186,I186),1,0)</f>
        <v>0</v>
      </c>
      <c r="K186" s="9" t="n">
        <f aca="false">IF(AND(C186&gt;0.05,H186=1),1,0)</f>
        <v>0</v>
      </c>
      <c r="L186" s="10" t="n">
        <f aca="false">IF(AND(D186&gt;0.05,H186=1),1,0)</f>
        <v>0</v>
      </c>
      <c r="M186" s="11" t="n">
        <f aca="false">IF(AND(K186,L186),1,0)</f>
        <v>0</v>
      </c>
      <c r="N186" s="11" t="n">
        <f aca="false">IF(AND(I186=1,M186),1,0)</f>
        <v>0</v>
      </c>
      <c r="O186" s="11" t="n">
        <f aca="false">IF(AND(I186,K186),1,0)</f>
        <v>0</v>
      </c>
    </row>
    <row r="187" customFormat="false" ht="13.3" hidden="false" customHeight="false" outlineLevel="0" collapsed="false">
      <c r="A187" s="0" t="s">
        <v>199</v>
      </c>
      <c r="B187" s="1" t="n">
        <v>1</v>
      </c>
      <c r="C187" s="1" t="n">
        <v>1</v>
      </c>
      <c r="D187" s="1" t="n">
        <v>1</v>
      </c>
      <c r="E187" s="1" t="n">
        <v>1</v>
      </c>
      <c r="F187" s="0" t="n">
        <v>75</v>
      </c>
      <c r="H187" s="9" t="n">
        <f aca="false">IF(B187&lt;0.05,1,0)</f>
        <v>0</v>
      </c>
      <c r="I187" s="9" t="n">
        <f aca="false">IF(E187&lt;0.05,1,0)</f>
        <v>0</v>
      </c>
      <c r="J187" s="9" t="n">
        <f aca="false">IF(AND(H187,I187),1,0)</f>
        <v>0</v>
      </c>
      <c r="K187" s="9" t="n">
        <f aca="false">IF(AND(C187&gt;0.05,H187=1),1,0)</f>
        <v>0</v>
      </c>
      <c r="L187" s="10" t="n">
        <f aca="false">IF(AND(D187&gt;0.05,H187=1),1,0)</f>
        <v>0</v>
      </c>
      <c r="M187" s="11" t="n">
        <f aca="false">IF(AND(K187,L187),1,0)</f>
        <v>0</v>
      </c>
      <c r="N187" s="11" t="n">
        <f aca="false">IF(AND(I187=1,M187),1,0)</f>
        <v>0</v>
      </c>
      <c r="O187" s="11" t="n">
        <f aca="false">IF(AND(I187,K187),1,0)</f>
        <v>0</v>
      </c>
    </row>
    <row r="188" customFormat="false" ht="13.3" hidden="false" customHeight="false" outlineLevel="0" collapsed="false">
      <c r="A188" s="0" t="s">
        <v>200</v>
      </c>
      <c r="B188" s="1" t="n">
        <v>1</v>
      </c>
      <c r="C188" s="1" t="n">
        <v>1</v>
      </c>
      <c r="D188" s="1" t="n">
        <v>1</v>
      </c>
      <c r="E188" s="1" t="n">
        <v>1</v>
      </c>
      <c r="F188" s="0" t="n">
        <v>99</v>
      </c>
      <c r="H188" s="9" t="n">
        <f aca="false">IF(B188&lt;0.05,1,0)</f>
        <v>0</v>
      </c>
      <c r="I188" s="9" t="n">
        <f aca="false">IF(E188&lt;0.05,1,0)</f>
        <v>0</v>
      </c>
      <c r="J188" s="9" t="n">
        <f aca="false">IF(AND(H188,I188),1,0)</f>
        <v>0</v>
      </c>
      <c r="K188" s="9" t="n">
        <f aca="false">IF(AND(C188&gt;0.05,H188=1),1,0)</f>
        <v>0</v>
      </c>
      <c r="L188" s="10" t="n">
        <f aca="false">IF(AND(D188&gt;0.05,H188=1),1,0)</f>
        <v>0</v>
      </c>
      <c r="M188" s="11" t="n">
        <f aca="false">IF(AND(K188,L188),1,0)</f>
        <v>0</v>
      </c>
      <c r="N188" s="11" t="n">
        <f aca="false">IF(AND(I188=1,M188),1,0)</f>
        <v>0</v>
      </c>
      <c r="O188" s="11" t="n">
        <f aca="false">IF(AND(I188,K188),1,0)</f>
        <v>0</v>
      </c>
    </row>
    <row r="189" customFormat="false" ht="13.3" hidden="false" customHeight="false" outlineLevel="0" collapsed="false">
      <c r="A189" s="0" t="s">
        <v>201</v>
      </c>
      <c r="B189" s="1" t="n">
        <v>1</v>
      </c>
      <c r="C189" s="1" t="n">
        <v>1</v>
      </c>
      <c r="D189" s="1" t="n">
        <v>1</v>
      </c>
      <c r="E189" s="1" t="n">
        <v>1</v>
      </c>
      <c r="F189" s="0" t="n">
        <v>84</v>
      </c>
      <c r="H189" s="9" t="n">
        <f aca="false">IF(B189&lt;0.05,1,0)</f>
        <v>0</v>
      </c>
      <c r="I189" s="9" t="n">
        <f aca="false">IF(E189&lt;0.05,1,0)</f>
        <v>0</v>
      </c>
      <c r="J189" s="9" t="n">
        <f aca="false">IF(AND(H189,I189),1,0)</f>
        <v>0</v>
      </c>
      <c r="K189" s="9" t="n">
        <f aca="false">IF(AND(C189&gt;0.05,H189=1),1,0)</f>
        <v>0</v>
      </c>
      <c r="L189" s="10" t="n">
        <f aca="false">IF(AND(D189&gt;0.05,H189=1),1,0)</f>
        <v>0</v>
      </c>
      <c r="M189" s="11" t="n">
        <f aca="false">IF(AND(K189,L189),1,0)</f>
        <v>0</v>
      </c>
      <c r="N189" s="11" t="n">
        <f aca="false">IF(AND(I189=1,M189),1,0)</f>
        <v>0</v>
      </c>
      <c r="O189" s="11" t="n">
        <f aca="false">IF(AND(I189,K189),1,0)</f>
        <v>0</v>
      </c>
    </row>
    <row r="190" customFormat="false" ht="13.3" hidden="false" customHeight="false" outlineLevel="0" collapsed="false">
      <c r="A190" s="0" t="s">
        <v>202</v>
      </c>
      <c r="B190" s="1" t="n">
        <v>1</v>
      </c>
      <c r="C190" s="1" t="n">
        <v>1</v>
      </c>
      <c r="D190" s="1" t="n">
        <v>1</v>
      </c>
      <c r="E190" s="1" t="n">
        <v>1</v>
      </c>
      <c r="F190" s="0" t="n">
        <v>105</v>
      </c>
      <c r="H190" s="9" t="n">
        <f aca="false">IF(B190&lt;0.05,1,0)</f>
        <v>0</v>
      </c>
      <c r="I190" s="9" t="n">
        <f aca="false">IF(E190&lt;0.05,1,0)</f>
        <v>0</v>
      </c>
      <c r="J190" s="9" t="n">
        <f aca="false">IF(AND(H190,I190),1,0)</f>
        <v>0</v>
      </c>
      <c r="K190" s="9" t="n">
        <f aca="false">IF(AND(C190&gt;0.05,H190=1),1,0)</f>
        <v>0</v>
      </c>
      <c r="L190" s="10" t="n">
        <f aca="false">IF(AND(D190&gt;0.05,H190=1),1,0)</f>
        <v>0</v>
      </c>
      <c r="M190" s="11" t="n">
        <f aca="false">IF(AND(K190,L190),1,0)</f>
        <v>0</v>
      </c>
      <c r="N190" s="11" t="n">
        <f aca="false">IF(AND(I190=1,M190),1,0)</f>
        <v>0</v>
      </c>
      <c r="O190" s="11" t="n">
        <f aca="false">IF(AND(I190,K190),1,0)</f>
        <v>0</v>
      </c>
    </row>
    <row r="191" customFormat="false" ht="13.3" hidden="false" customHeight="false" outlineLevel="0" collapsed="false">
      <c r="A191" s="0" t="s">
        <v>203</v>
      </c>
      <c r="B191" s="1" t="n">
        <v>1</v>
      </c>
      <c r="C191" s="1" t="n">
        <v>1</v>
      </c>
      <c r="D191" s="1" t="n">
        <v>1</v>
      </c>
      <c r="E191" s="1" t="n">
        <v>1</v>
      </c>
      <c r="F191" s="0" t="n">
        <v>85</v>
      </c>
      <c r="H191" s="9" t="n">
        <f aca="false">IF(B191&lt;0.05,1,0)</f>
        <v>0</v>
      </c>
      <c r="I191" s="9" t="n">
        <f aca="false">IF(E191&lt;0.05,1,0)</f>
        <v>0</v>
      </c>
      <c r="J191" s="9" t="n">
        <f aca="false">IF(AND(H191,I191),1,0)</f>
        <v>0</v>
      </c>
      <c r="K191" s="9" t="n">
        <f aca="false">IF(AND(C191&gt;0.05,H191=1),1,0)</f>
        <v>0</v>
      </c>
      <c r="L191" s="10" t="n">
        <f aca="false">IF(AND(D191&gt;0.05,H191=1),1,0)</f>
        <v>0</v>
      </c>
      <c r="M191" s="11" t="n">
        <f aca="false">IF(AND(K191,L191),1,0)</f>
        <v>0</v>
      </c>
      <c r="N191" s="11" t="n">
        <f aca="false">IF(AND(I191=1,M191),1,0)</f>
        <v>0</v>
      </c>
      <c r="O191" s="11" t="n">
        <f aca="false">IF(AND(I191,K191),1,0)</f>
        <v>0</v>
      </c>
    </row>
    <row r="192" customFormat="false" ht="13.3" hidden="false" customHeight="false" outlineLevel="0" collapsed="false">
      <c r="A192" s="0" t="s">
        <v>204</v>
      </c>
      <c r="B192" s="1" t="n">
        <v>1</v>
      </c>
      <c r="C192" s="1" t="n">
        <v>1</v>
      </c>
      <c r="D192" s="1" t="n">
        <v>1</v>
      </c>
      <c r="E192" s="1" t="n">
        <v>1</v>
      </c>
      <c r="F192" s="0" t="n">
        <v>233</v>
      </c>
      <c r="H192" s="9" t="n">
        <f aca="false">IF(B192&lt;0.05,1,0)</f>
        <v>0</v>
      </c>
      <c r="I192" s="9" t="n">
        <f aca="false">IF(E192&lt;0.05,1,0)</f>
        <v>0</v>
      </c>
      <c r="J192" s="9" t="n">
        <f aca="false">IF(AND(H192,I192),1,0)</f>
        <v>0</v>
      </c>
      <c r="K192" s="9" t="n">
        <f aca="false">IF(AND(C192&gt;0.05,H192=1),1,0)</f>
        <v>0</v>
      </c>
      <c r="L192" s="10" t="n">
        <f aca="false">IF(AND(D192&gt;0.05,H192=1),1,0)</f>
        <v>0</v>
      </c>
      <c r="M192" s="11" t="n">
        <f aca="false">IF(AND(K192,L192),1,0)</f>
        <v>0</v>
      </c>
      <c r="N192" s="11" t="n">
        <f aca="false">IF(AND(I192=1,M192),1,0)</f>
        <v>0</v>
      </c>
      <c r="O192" s="11" t="n">
        <f aca="false">IF(AND(I192,K192),1,0)</f>
        <v>0</v>
      </c>
    </row>
    <row r="193" customFormat="false" ht="13.3" hidden="false" customHeight="false" outlineLevel="0" collapsed="false">
      <c r="A193" s="0" t="s">
        <v>205</v>
      </c>
      <c r="B193" s="1" t="n">
        <v>1</v>
      </c>
      <c r="C193" s="1" t="n">
        <v>1</v>
      </c>
      <c r="D193" s="1" t="n">
        <v>1</v>
      </c>
      <c r="E193" s="1" t="n">
        <v>1</v>
      </c>
      <c r="F193" s="0" t="n">
        <v>76</v>
      </c>
      <c r="H193" s="9" t="n">
        <f aca="false">IF(B193&lt;0.05,1,0)</f>
        <v>0</v>
      </c>
      <c r="I193" s="9" t="n">
        <f aca="false">IF(E193&lt;0.05,1,0)</f>
        <v>0</v>
      </c>
      <c r="J193" s="9" t="n">
        <f aca="false">IF(AND(H193,I193),1,0)</f>
        <v>0</v>
      </c>
      <c r="K193" s="9" t="n">
        <f aca="false">IF(AND(C193&gt;0.05,H193=1),1,0)</f>
        <v>0</v>
      </c>
      <c r="L193" s="10" t="n">
        <f aca="false">IF(AND(D193&gt;0.05,H193=1),1,0)</f>
        <v>0</v>
      </c>
      <c r="M193" s="11" t="n">
        <f aca="false">IF(AND(K193,L193),1,0)</f>
        <v>0</v>
      </c>
      <c r="N193" s="11" t="n">
        <f aca="false">IF(AND(I193=1,M193),1,0)</f>
        <v>0</v>
      </c>
      <c r="O193" s="11" t="n">
        <f aca="false">IF(AND(I193,K193),1,0)</f>
        <v>0</v>
      </c>
    </row>
    <row r="194" customFormat="false" ht="13.3" hidden="false" customHeight="false" outlineLevel="0" collapsed="false">
      <c r="A194" s="0" t="s">
        <v>206</v>
      </c>
      <c r="B194" s="1" t="n">
        <v>1</v>
      </c>
      <c r="C194" s="1" t="n">
        <v>1</v>
      </c>
      <c r="D194" s="1" t="n">
        <v>1</v>
      </c>
      <c r="E194" s="1" t="n">
        <v>1</v>
      </c>
      <c r="F194" s="0" t="n">
        <v>354</v>
      </c>
      <c r="H194" s="9" t="n">
        <f aca="false">IF(B194&lt;0.05,1,0)</f>
        <v>0</v>
      </c>
      <c r="I194" s="9" t="n">
        <f aca="false">IF(E194&lt;0.05,1,0)</f>
        <v>0</v>
      </c>
      <c r="J194" s="9" t="n">
        <f aca="false">IF(AND(H194,I194),1,0)</f>
        <v>0</v>
      </c>
      <c r="K194" s="9" t="n">
        <f aca="false">IF(AND(C194&gt;0.05,H194=1),1,0)</f>
        <v>0</v>
      </c>
      <c r="L194" s="10" t="n">
        <f aca="false">IF(AND(D194&gt;0.05,H194=1),1,0)</f>
        <v>0</v>
      </c>
      <c r="M194" s="11" t="n">
        <f aca="false">IF(AND(K194,L194),1,0)</f>
        <v>0</v>
      </c>
      <c r="N194" s="11" t="n">
        <f aca="false">IF(AND(I194=1,M194),1,0)</f>
        <v>0</v>
      </c>
      <c r="O194" s="11" t="n">
        <f aca="false">IF(AND(I194,K194),1,0)</f>
        <v>0</v>
      </c>
    </row>
    <row r="195" customFormat="false" ht="13.3" hidden="false" customHeight="false" outlineLevel="0" collapsed="false">
      <c r="A195" s="0" t="s">
        <v>207</v>
      </c>
      <c r="B195" s="1" t="n">
        <v>1</v>
      </c>
      <c r="C195" s="1" t="n">
        <v>1</v>
      </c>
      <c r="D195" s="1" t="n">
        <v>1</v>
      </c>
      <c r="E195" s="1" t="n">
        <v>1</v>
      </c>
      <c r="F195" s="0" t="n">
        <v>31</v>
      </c>
      <c r="H195" s="9" t="n">
        <f aca="false">IF(B195&lt;0.05,1,0)</f>
        <v>0</v>
      </c>
      <c r="I195" s="9" t="n">
        <f aca="false">IF(E195&lt;0.05,1,0)</f>
        <v>0</v>
      </c>
      <c r="J195" s="9" t="n">
        <f aca="false">IF(AND(H195,I195),1,0)</f>
        <v>0</v>
      </c>
      <c r="K195" s="9" t="n">
        <f aca="false">IF(AND(C195&gt;0.05,H195=1),1,0)</f>
        <v>0</v>
      </c>
      <c r="L195" s="10" t="n">
        <f aca="false">IF(AND(D195&gt;0.05,H195=1),1,0)</f>
        <v>0</v>
      </c>
      <c r="M195" s="11" t="n">
        <f aca="false">IF(AND(K195,L195),1,0)</f>
        <v>0</v>
      </c>
      <c r="N195" s="11" t="n">
        <f aca="false">IF(AND(I195=1,M195),1,0)</f>
        <v>0</v>
      </c>
      <c r="O195" s="11" t="n">
        <f aca="false">IF(AND(I195,K195),1,0)</f>
        <v>0</v>
      </c>
    </row>
    <row r="196" customFormat="false" ht="13.3" hidden="false" customHeight="false" outlineLevel="0" collapsed="false">
      <c r="A196" s="0" t="s">
        <v>208</v>
      </c>
      <c r="B196" s="1" t="n">
        <v>1</v>
      </c>
      <c r="C196" s="1" t="n">
        <v>1</v>
      </c>
      <c r="D196" s="1" t="n">
        <v>1</v>
      </c>
      <c r="E196" s="1" t="n">
        <v>1</v>
      </c>
      <c r="F196" s="0" t="n">
        <v>130</v>
      </c>
      <c r="H196" s="9" t="n">
        <f aca="false">IF(B196&lt;0.05,1,0)</f>
        <v>0</v>
      </c>
      <c r="I196" s="9" t="n">
        <f aca="false">IF(E196&lt;0.05,1,0)</f>
        <v>0</v>
      </c>
      <c r="J196" s="9" t="n">
        <f aca="false">IF(AND(H196,I196),1,0)</f>
        <v>0</v>
      </c>
      <c r="K196" s="9" t="n">
        <f aca="false">IF(AND(C196&gt;0.05,H196=1),1,0)</f>
        <v>0</v>
      </c>
      <c r="L196" s="10" t="n">
        <f aca="false">IF(AND(D196&gt;0.05,H196=1),1,0)</f>
        <v>0</v>
      </c>
      <c r="M196" s="11" t="n">
        <f aca="false">IF(AND(K196,L196),1,0)</f>
        <v>0</v>
      </c>
      <c r="N196" s="11" t="n">
        <f aca="false">IF(AND(I196=1,M196),1,0)</f>
        <v>0</v>
      </c>
      <c r="O196" s="11" t="n">
        <f aca="false">IF(AND(I196,K196),1,0)</f>
        <v>0</v>
      </c>
    </row>
    <row r="197" customFormat="false" ht="13.3" hidden="false" customHeight="false" outlineLevel="0" collapsed="false">
      <c r="A197" s="0" t="s">
        <v>209</v>
      </c>
      <c r="B197" s="1" t="n">
        <v>1</v>
      </c>
      <c r="C197" s="1" t="n">
        <v>1</v>
      </c>
      <c r="D197" s="1" t="n">
        <v>1</v>
      </c>
      <c r="E197" s="1" t="n">
        <v>1</v>
      </c>
      <c r="F197" s="0" t="n">
        <v>95</v>
      </c>
      <c r="H197" s="9" t="n">
        <f aca="false">IF(B197&lt;0.05,1,0)</f>
        <v>0</v>
      </c>
      <c r="I197" s="9" t="n">
        <f aca="false">IF(E197&lt;0.05,1,0)</f>
        <v>0</v>
      </c>
      <c r="J197" s="9" t="n">
        <f aca="false">IF(AND(H197,I197),1,0)</f>
        <v>0</v>
      </c>
      <c r="K197" s="9" t="n">
        <f aca="false">IF(AND(C197&gt;0.05,H197=1),1,0)</f>
        <v>0</v>
      </c>
      <c r="L197" s="10" t="n">
        <f aca="false">IF(AND(D197&gt;0.05,H197=1),1,0)</f>
        <v>0</v>
      </c>
      <c r="M197" s="11" t="n">
        <f aca="false">IF(AND(K197,L197),1,0)</f>
        <v>0</v>
      </c>
      <c r="N197" s="11" t="n">
        <f aca="false">IF(AND(I197=1,M197),1,0)</f>
        <v>0</v>
      </c>
      <c r="O197" s="11" t="n">
        <f aca="false">IF(AND(I197,K197),1,0)</f>
        <v>0</v>
      </c>
    </row>
    <row r="198" customFormat="false" ht="13.3" hidden="false" customHeight="false" outlineLevel="0" collapsed="false">
      <c r="A198" s="0" t="s">
        <v>210</v>
      </c>
      <c r="B198" s="1" t="n">
        <v>1</v>
      </c>
      <c r="C198" s="1" t="n">
        <v>1</v>
      </c>
      <c r="D198" s="1" t="n">
        <v>1</v>
      </c>
      <c r="E198" s="1" t="n">
        <v>1</v>
      </c>
      <c r="F198" s="0" t="n">
        <v>224</v>
      </c>
      <c r="H198" s="9" t="n">
        <f aca="false">IF(B198&lt;0.05,1,0)</f>
        <v>0</v>
      </c>
      <c r="I198" s="9" t="n">
        <f aca="false">IF(E198&lt;0.05,1,0)</f>
        <v>0</v>
      </c>
      <c r="J198" s="9" t="n">
        <f aca="false">IF(AND(H198,I198),1,0)</f>
        <v>0</v>
      </c>
      <c r="K198" s="9" t="n">
        <f aca="false">IF(AND(C198&gt;0.05,H198=1),1,0)</f>
        <v>0</v>
      </c>
      <c r="L198" s="10" t="n">
        <f aca="false">IF(AND(D198&gt;0.05,H198=1),1,0)</f>
        <v>0</v>
      </c>
      <c r="M198" s="11" t="n">
        <f aca="false">IF(AND(K198,L198),1,0)</f>
        <v>0</v>
      </c>
      <c r="N198" s="11" t="n">
        <f aca="false">IF(AND(I198=1,M198),1,0)</f>
        <v>0</v>
      </c>
      <c r="O198" s="11" t="n">
        <f aca="false">IF(AND(I198,K198),1,0)</f>
        <v>0</v>
      </c>
    </row>
    <row r="199" customFormat="false" ht="13.3" hidden="false" customHeight="false" outlineLevel="0" collapsed="false">
      <c r="A199" s="0" t="s">
        <v>211</v>
      </c>
      <c r="B199" s="1" t="n">
        <v>1</v>
      </c>
      <c r="C199" s="1" t="n">
        <v>1</v>
      </c>
      <c r="D199" s="1" t="n">
        <v>1</v>
      </c>
      <c r="E199" s="1" t="n">
        <v>1</v>
      </c>
      <c r="F199" s="0" t="n">
        <v>53</v>
      </c>
      <c r="H199" s="9" t="n">
        <f aca="false">IF(B199&lt;0.05,1,0)</f>
        <v>0</v>
      </c>
      <c r="I199" s="9" t="n">
        <f aca="false">IF(E199&lt;0.05,1,0)</f>
        <v>0</v>
      </c>
      <c r="J199" s="9" t="n">
        <f aca="false">IF(AND(H199,I199),1,0)</f>
        <v>0</v>
      </c>
      <c r="K199" s="9" t="n">
        <f aca="false">IF(AND(C199&gt;0.05,H199=1),1,0)</f>
        <v>0</v>
      </c>
      <c r="L199" s="10" t="n">
        <f aca="false">IF(AND(D199&gt;0.05,H199=1),1,0)</f>
        <v>0</v>
      </c>
      <c r="M199" s="11" t="n">
        <f aca="false">IF(AND(K199,L199),1,0)</f>
        <v>0</v>
      </c>
      <c r="N199" s="11" t="n">
        <f aca="false">IF(AND(I199=1,M199),1,0)</f>
        <v>0</v>
      </c>
      <c r="O199" s="11" t="n">
        <f aca="false">IF(AND(I199,K199),1,0)</f>
        <v>0</v>
      </c>
    </row>
    <row r="200" customFormat="false" ht="13.3" hidden="false" customHeight="false" outlineLevel="0" collapsed="false">
      <c r="A200" s="0" t="s">
        <v>212</v>
      </c>
      <c r="B200" s="1" t="n">
        <v>1</v>
      </c>
      <c r="C200" s="1" t="n">
        <v>1</v>
      </c>
      <c r="D200" s="1" t="n">
        <v>1</v>
      </c>
      <c r="E200" s="1" t="n">
        <v>1</v>
      </c>
      <c r="F200" s="0" t="n">
        <v>63</v>
      </c>
      <c r="H200" s="9" t="n">
        <f aca="false">IF(B200&lt;0.05,1,0)</f>
        <v>0</v>
      </c>
      <c r="I200" s="9" t="n">
        <f aca="false">IF(E200&lt;0.05,1,0)</f>
        <v>0</v>
      </c>
      <c r="J200" s="9" t="n">
        <f aca="false">IF(AND(H200,I200),1,0)</f>
        <v>0</v>
      </c>
      <c r="K200" s="9" t="n">
        <f aca="false">IF(AND(C200&gt;0.05,H200=1),1,0)</f>
        <v>0</v>
      </c>
      <c r="L200" s="10" t="n">
        <f aca="false">IF(AND(D200&gt;0.05,H200=1),1,0)</f>
        <v>0</v>
      </c>
      <c r="M200" s="11" t="n">
        <f aca="false">IF(AND(K200,L200),1,0)</f>
        <v>0</v>
      </c>
      <c r="N200" s="11" t="n">
        <f aca="false">IF(AND(I200=1,M200),1,0)</f>
        <v>0</v>
      </c>
      <c r="O200" s="11" t="n">
        <f aca="false">IF(AND(I200,K200),1,0)</f>
        <v>0</v>
      </c>
    </row>
    <row r="201" customFormat="false" ht="13.3" hidden="false" customHeight="false" outlineLevel="0" collapsed="false">
      <c r="A201" s="0" t="s">
        <v>213</v>
      </c>
      <c r="B201" s="1" t="n">
        <v>1</v>
      </c>
      <c r="C201" s="1" t="n">
        <v>1</v>
      </c>
      <c r="D201" s="1" t="n">
        <v>1</v>
      </c>
      <c r="E201" s="1" t="n">
        <v>1</v>
      </c>
      <c r="F201" s="0" t="n">
        <v>114</v>
      </c>
      <c r="H201" s="9" t="n">
        <f aca="false">IF(B201&lt;0.05,1,0)</f>
        <v>0</v>
      </c>
      <c r="I201" s="9" t="n">
        <f aca="false">IF(E201&lt;0.05,1,0)</f>
        <v>0</v>
      </c>
      <c r="J201" s="9" t="n">
        <f aca="false">IF(AND(H201,I201),1,0)</f>
        <v>0</v>
      </c>
      <c r="K201" s="9" t="n">
        <f aca="false">IF(AND(C201&gt;0.05,H201=1),1,0)</f>
        <v>0</v>
      </c>
      <c r="L201" s="10" t="n">
        <f aca="false">IF(AND(D201&gt;0.05,H201=1),1,0)</f>
        <v>0</v>
      </c>
      <c r="M201" s="11" t="n">
        <f aca="false">IF(AND(K201,L201),1,0)</f>
        <v>0</v>
      </c>
      <c r="N201" s="11" t="n">
        <f aca="false">IF(AND(I201=1,M201),1,0)</f>
        <v>0</v>
      </c>
      <c r="O201" s="11" t="n">
        <f aca="false">IF(AND(I201,K201),1,0)</f>
        <v>0</v>
      </c>
    </row>
    <row r="202" customFormat="false" ht="13.3" hidden="false" customHeight="false" outlineLevel="0" collapsed="false">
      <c r="A202" s="0" t="s">
        <v>214</v>
      </c>
      <c r="B202" s="1" t="n">
        <v>1</v>
      </c>
      <c r="C202" s="1" t="n">
        <v>1</v>
      </c>
      <c r="D202" s="1" t="n">
        <v>1</v>
      </c>
      <c r="E202" s="1" t="n">
        <v>1</v>
      </c>
      <c r="F202" s="0" t="n">
        <v>177</v>
      </c>
      <c r="H202" s="9" t="n">
        <f aca="false">IF(B202&lt;0.05,1,0)</f>
        <v>0</v>
      </c>
      <c r="I202" s="9" t="n">
        <f aca="false">IF(E202&lt;0.05,1,0)</f>
        <v>0</v>
      </c>
      <c r="J202" s="9" t="n">
        <f aca="false">IF(AND(H202,I202),1,0)</f>
        <v>0</v>
      </c>
      <c r="K202" s="9" t="n">
        <f aca="false">IF(AND(C202&gt;0.05,H202=1),1,0)</f>
        <v>0</v>
      </c>
      <c r="L202" s="10" t="n">
        <f aca="false">IF(AND(D202&gt;0.05,H202=1),1,0)</f>
        <v>0</v>
      </c>
      <c r="M202" s="11" t="n">
        <f aca="false">IF(AND(K202,L202),1,0)</f>
        <v>0</v>
      </c>
      <c r="N202" s="11" t="n">
        <f aca="false">IF(AND(I202=1,M202),1,0)</f>
        <v>0</v>
      </c>
      <c r="O202" s="11" t="n">
        <f aca="false">IF(AND(I202,K202),1,0)</f>
        <v>0</v>
      </c>
    </row>
    <row r="203" customFormat="false" ht="13.3" hidden="false" customHeight="false" outlineLevel="0" collapsed="false">
      <c r="A203" s="0" t="s">
        <v>215</v>
      </c>
      <c r="B203" s="1" t="n">
        <v>1</v>
      </c>
      <c r="C203" s="1" t="n">
        <v>1</v>
      </c>
      <c r="D203" s="1" t="n">
        <v>1</v>
      </c>
      <c r="E203" s="1" t="n">
        <v>1</v>
      </c>
      <c r="F203" s="0" t="n">
        <v>288</v>
      </c>
      <c r="H203" s="9" t="n">
        <f aca="false">IF(B203&lt;0.05,1,0)</f>
        <v>0</v>
      </c>
      <c r="I203" s="9" t="n">
        <f aca="false">IF(E203&lt;0.05,1,0)</f>
        <v>0</v>
      </c>
      <c r="J203" s="9" t="n">
        <f aca="false">IF(AND(H203,I203),1,0)</f>
        <v>0</v>
      </c>
      <c r="K203" s="9" t="n">
        <f aca="false">IF(AND(C203&gt;0.05,H203=1),1,0)</f>
        <v>0</v>
      </c>
      <c r="L203" s="10" t="n">
        <f aca="false">IF(AND(D203&gt;0.05,H203=1),1,0)</f>
        <v>0</v>
      </c>
      <c r="M203" s="11" t="n">
        <f aca="false">IF(AND(K203,L203),1,0)</f>
        <v>0</v>
      </c>
      <c r="N203" s="11" t="n">
        <f aca="false">IF(AND(I203=1,M203),1,0)</f>
        <v>0</v>
      </c>
      <c r="O203" s="11" t="n">
        <f aca="false">IF(AND(I203,K203),1,0)</f>
        <v>0</v>
      </c>
    </row>
    <row r="204" customFormat="false" ht="13.3" hidden="false" customHeight="false" outlineLevel="0" collapsed="false">
      <c r="A204" s="0" t="s">
        <v>216</v>
      </c>
      <c r="B204" s="1" t="n">
        <v>1</v>
      </c>
      <c r="C204" s="1" t="n">
        <v>1</v>
      </c>
      <c r="D204" s="1" t="n">
        <v>1</v>
      </c>
      <c r="E204" s="1" t="n">
        <v>1</v>
      </c>
      <c r="F204" s="0" t="n">
        <v>50</v>
      </c>
      <c r="H204" s="9" t="n">
        <f aca="false">IF(B204&lt;0.05,1,0)</f>
        <v>0</v>
      </c>
      <c r="I204" s="9" t="n">
        <f aca="false">IF(E204&lt;0.05,1,0)</f>
        <v>0</v>
      </c>
      <c r="J204" s="9" t="n">
        <f aca="false">IF(AND(H204,I204),1,0)</f>
        <v>0</v>
      </c>
      <c r="K204" s="9" t="n">
        <f aca="false">IF(AND(C204&gt;0.05,H204=1),1,0)</f>
        <v>0</v>
      </c>
      <c r="L204" s="10" t="n">
        <f aca="false">IF(AND(D204&gt;0.05,H204=1),1,0)</f>
        <v>0</v>
      </c>
      <c r="M204" s="11" t="n">
        <f aca="false">IF(AND(K204,L204),1,0)</f>
        <v>0</v>
      </c>
      <c r="N204" s="11" t="n">
        <f aca="false">IF(AND(I204=1,M204),1,0)</f>
        <v>0</v>
      </c>
      <c r="O204" s="11" t="n">
        <f aca="false">IF(AND(I204,K204),1,0)</f>
        <v>0</v>
      </c>
    </row>
    <row r="205" customFormat="false" ht="13.3" hidden="false" customHeight="false" outlineLevel="0" collapsed="false">
      <c r="A205" s="0" t="s">
        <v>217</v>
      </c>
      <c r="B205" s="1" t="n">
        <v>1</v>
      </c>
      <c r="C205" s="1" t="n">
        <v>1</v>
      </c>
      <c r="D205" s="1" t="n">
        <v>1</v>
      </c>
      <c r="E205" s="1" t="n">
        <v>1</v>
      </c>
      <c r="F205" s="0" t="n">
        <v>59</v>
      </c>
      <c r="H205" s="9" t="n">
        <f aca="false">IF(B205&lt;0.05,1,0)</f>
        <v>0</v>
      </c>
      <c r="I205" s="9" t="n">
        <f aca="false">IF(E205&lt;0.05,1,0)</f>
        <v>0</v>
      </c>
      <c r="J205" s="9" t="n">
        <f aca="false">IF(AND(H205,I205),1,0)</f>
        <v>0</v>
      </c>
      <c r="K205" s="9" t="n">
        <f aca="false">IF(AND(C205&gt;0.05,H205=1),1,0)</f>
        <v>0</v>
      </c>
      <c r="L205" s="10" t="n">
        <f aca="false">IF(AND(D205&gt;0.05,H205=1),1,0)</f>
        <v>0</v>
      </c>
      <c r="M205" s="11" t="n">
        <f aca="false">IF(AND(K205,L205),1,0)</f>
        <v>0</v>
      </c>
      <c r="N205" s="11" t="n">
        <f aca="false">IF(AND(I205=1,M205),1,0)</f>
        <v>0</v>
      </c>
      <c r="O205" s="11" t="n">
        <f aca="false">IF(AND(I205,K205),1,0)</f>
        <v>0</v>
      </c>
    </row>
    <row r="206" customFormat="false" ht="13.3" hidden="false" customHeight="false" outlineLevel="0" collapsed="false">
      <c r="A206" s="0" t="s">
        <v>218</v>
      </c>
      <c r="B206" s="1" t="n">
        <v>1</v>
      </c>
      <c r="C206" s="1" t="n">
        <v>1</v>
      </c>
      <c r="D206" s="1" t="n">
        <v>1</v>
      </c>
      <c r="E206" s="1" t="n">
        <v>1</v>
      </c>
      <c r="F206" s="0" t="n">
        <v>126</v>
      </c>
      <c r="H206" s="9" t="n">
        <f aca="false">IF(B206&lt;0.05,1,0)</f>
        <v>0</v>
      </c>
      <c r="I206" s="9" t="n">
        <f aca="false">IF(E206&lt;0.05,1,0)</f>
        <v>0</v>
      </c>
      <c r="J206" s="9" t="n">
        <f aca="false">IF(AND(H206,I206),1,0)</f>
        <v>0</v>
      </c>
      <c r="K206" s="9" t="n">
        <f aca="false">IF(AND(C206&gt;0.05,H206=1),1,0)</f>
        <v>0</v>
      </c>
      <c r="L206" s="10" t="n">
        <f aca="false">IF(AND(D206&gt;0.05,H206=1),1,0)</f>
        <v>0</v>
      </c>
      <c r="M206" s="11" t="n">
        <f aca="false">IF(AND(K206,L206),1,0)</f>
        <v>0</v>
      </c>
      <c r="N206" s="11" t="n">
        <f aca="false">IF(AND(I206=1,M206),1,0)</f>
        <v>0</v>
      </c>
      <c r="O206" s="11" t="n">
        <f aca="false">IF(AND(I206,K206),1,0)</f>
        <v>0</v>
      </c>
    </row>
    <row r="207" customFormat="false" ht="13.3" hidden="false" customHeight="false" outlineLevel="0" collapsed="false">
      <c r="A207" s="0" t="s">
        <v>219</v>
      </c>
      <c r="B207" s="1" t="n">
        <v>1</v>
      </c>
      <c r="C207" s="1" t="n">
        <v>1</v>
      </c>
      <c r="D207" s="1" t="n">
        <v>1</v>
      </c>
      <c r="E207" s="1" t="n">
        <v>1</v>
      </c>
      <c r="F207" s="0" t="n">
        <v>110</v>
      </c>
      <c r="H207" s="9" t="n">
        <f aca="false">IF(B207&lt;0.05,1,0)</f>
        <v>0</v>
      </c>
      <c r="I207" s="9" t="n">
        <f aca="false">IF(E207&lt;0.05,1,0)</f>
        <v>0</v>
      </c>
      <c r="J207" s="9" t="n">
        <f aca="false">IF(AND(H207,I207),1,0)</f>
        <v>0</v>
      </c>
      <c r="K207" s="9" t="n">
        <f aca="false">IF(AND(C207&gt;0.05,H207=1),1,0)</f>
        <v>0</v>
      </c>
      <c r="L207" s="10" t="n">
        <f aca="false">IF(AND(D207&gt;0.05,H207=1),1,0)</f>
        <v>0</v>
      </c>
      <c r="M207" s="11" t="n">
        <f aca="false">IF(AND(K207,L207),1,0)</f>
        <v>0</v>
      </c>
      <c r="N207" s="11" t="n">
        <f aca="false">IF(AND(I207=1,M207),1,0)</f>
        <v>0</v>
      </c>
      <c r="O207" s="11" t="n">
        <f aca="false">IF(AND(I207,K207),1,0)</f>
        <v>0</v>
      </c>
    </row>
    <row r="208" customFormat="false" ht="13.3" hidden="false" customHeight="false" outlineLevel="0" collapsed="false">
      <c r="A208" s="0" t="s">
        <v>220</v>
      </c>
      <c r="B208" s="1" t="n">
        <v>1</v>
      </c>
      <c r="C208" s="1" t="n">
        <v>1</v>
      </c>
      <c r="D208" s="1" t="n">
        <v>1</v>
      </c>
      <c r="E208" s="1" t="n">
        <v>1</v>
      </c>
      <c r="F208" s="0" t="n">
        <v>110</v>
      </c>
      <c r="H208" s="9" t="n">
        <f aca="false">IF(B208&lt;0.05,1,0)</f>
        <v>0</v>
      </c>
      <c r="I208" s="9" t="n">
        <f aca="false">IF(E208&lt;0.05,1,0)</f>
        <v>0</v>
      </c>
      <c r="J208" s="9" t="n">
        <f aca="false">IF(AND(H208,I208),1,0)</f>
        <v>0</v>
      </c>
      <c r="K208" s="9" t="n">
        <f aca="false">IF(AND(C208&gt;0.05,H208=1),1,0)</f>
        <v>0</v>
      </c>
      <c r="L208" s="10" t="n">
        <f aca="false">IF(AND(D208&gt;0.05,H208=1),1,0)</f>
        <v>0</v>
      </c>
      <c r="M208" s="11" t="n">
        <f aca="false">IF(AND(K208,L208),1,0)</f>
        <v>0</v>
      </c>
      <c r="N208" s="11" t="n">
        <f aca="false">IF(AND(I208=1,M208),1,0)</f>
        <v>0</v>
      </c>
      <c r="O208" s="11" t="n">
        <f aca="false">IF(AND(I208,K208),1,0)</f>
        <v>0</v>
      </c>
    </row>
    <row r="209" customFormat="false" ht="13.3" hidden="false" customHeight="false" outlineLevel="0" collapsed="false">
      <c r="A209" s="0" t="s">
        <v>221</v>
      </c>
      <c r="B209" s="1" t="n">
        <v>1</v>
      </c>
      <c r="C209" s="1" t="n">
        <v>1</v>
      </c>
      <c r="D209" s="1" t="n">
        <v>1</v>
      </c>
      <c r="E209" s="1" t="n">
        <v>1</v>
      </c>
      <c r="F209" s="0" t="n">
        <v>193</v>
      </c>
      <c r="H209" s="9" t="n">
        <f aca="false">IF(B209&lt;0.05,1,0)</f>
        <v>0</v>
      </c>
      <c r="I209" s="9" t="n">
        <f aca="false">IF(E209&lt;0.05,1,0)</f>
        <v>0</v>
      </c>
      <c r="J209" s="9" t="n">
        <f aca="false">IF(AND(H209,I209),1,0)</f>
        <v>0</v>
      </c>
      <c r="K209" s="9" t="n">
        <f aca="false">IF(AND(C209&gt;0.05,H209=1),1,0)</f>
        <v>0</v>
      </c>
      <c r="L209" s="10" t="n">
        <f aca="false">IF(AND(D209&gt;0.05,H209=1),1,0)</f>
        <v>0</v>
      </c>
      <c r="M209" s="11" t="n">
        <f aca="false">IF(AND(K209,L209),1,0)</f>
        <v>0</v>
      </c>
      <c r="N209" s="11" t="n">
        <f aca="false">IF(AND(I209=1,M209),1,0)</f>
        <v>0</v>
      </c>
      <c r="O209" s="11" t="n">
        <f aca="false">IF(AND(I209,K209),1,0)</f>
        <v>0</v>
      </c>
    </row>
    <row r="210" customFormat="false" ht="13.3" hidden="false" customHeight="false" outlineLevel="0" collapsed="false">
      <c r="A210" s="0" t="s">
        <v>222</v>
      </c>
      <c r="B210" s="1" t="n">
        <v>1</v>
      </c>
      <c r="C210" s="1" t="n">
        <v>1</v>
      </c>
      <c r="D210" s="1" t="n">
        <v>1</v>
      </c>
      <c r="E210" s="1" t="n">
        <v>1</v>
      </c>
      <c r="F210" s="0" t="n">
        <v>133</v>
      </c>
      <c r="H210" s="9" t="n">
        <f aca="false">IF(B210&lt;0.05,1,0)</f>
        <v>0</v>
      </c>
      <c r="I210" s="9" t="n">
        <f aca="false">IF(E210&lt;0.05,1,0)</f>
        <v>0</v>
      </c>
      <c r="J210" s="9" t="n">
        <f aca="false">IF(AND(H210,I210),1,0)</f>
        <v>0</v>
      </c>
      <c r="K210" s="9" t="n">
        <f aca="false">IF(AND(C210&gt;0.05,H210=1),1,0)</f>
        <v>0</v>
      </c>
      <c r="L210" s="10" t="n">
        <f aca="false">IF(AND(D210&gt;0.05,H210=1),1,0)</f>
        <v>0</v>
      </c>
      <c r="M210" s="11" t="n">
        <f aca="false">IF(AND(K210,L210),1,0)</f>
        <v>0</v>
      </c>
      <c r="N210" s="11" t="n">
        <f aca="false">IF(AND(I210=1,M210),1,0)</f>
        <v>0</v>
      </c>
      <c r="O210" s="11" t="n">
        <f aca="false">IF(AND(I210,K210),1,0)</f>
        <v>0</v>
      </c>
    </row>
    <row r="211" customFormat="false" ht="13.3" hidden="false" customHeight="false" outlineLevel="0" collapsed="false">
      <c r="A211" s="0" t="s">
        <v>223</v>
      </c>
      <c r="B211" s="1" t="n">
        <v>1</v>
      </c>
      <c r="C211" s="1" t="n">
        <v>1</v>
      </c>
      <c r="D211" s="1" t="n">
        <v>0.445581</v>
      </c>
      <c r="E211" s="1" t="n">
        <v>1</v>
      </c>
      <c r="F211" s="0" t="n">
        <v>150</v>
      </c>
      <c r="H211" s="9" t="n">
        <f aca="false">IF(B211&lt;0.05,1,0)</f>
        <v>0</v>
      </c>
      <c r="I211" s="9" t="n">
        <f aca="false">IF(E211&lt;0.05,1,0)</f>
        <v>0</v>
      </c>
      <c r="J211" s="9" t="n">
        <f aca="false">IF(AND(H211,I211),1,0)</f>
        <v>0</v>
      </c>
      <c r="K211" s="9" t="n">
        <f aca="false">IF(AND(C211&gt;0.05,H211=1),1,0)</f>
        <v>0</v>
      </c>
      <c r="L211" s="10" t="n">
        <f aca="false">IF(AND(D211&gt;0.05,H211=1),1,0)</f>
        <v>0</v>
      </c>
      <c r="M211" s="11" t="n">
        <f aca="false">IF(AND(K211,L211),1,0)</f>
        <v>0</v>
      </c>
      <c r="N211" s="11" t="n">
        <f aca="false">IF(AND(I211=1,M211),1,0)</f>
        <v>0</v>
      </c>
      <c r="O211" s="11" t="n">
        <f aca="false">IF(AND(I211,K211),1,0)</f>
        <v>0</v>
      </c>
    </row>
    <row r="212" customFormat="false" ht="13.3" hidden="false" customHeight="false" outlineLevel="0" collapsed="false">
      <c r="A212" s="0" t="s">
        <v>224</v>
      </c>
      <c r="B212" s="1" t="n">
        <v>1</v>
      </c>
      <c r="C212" s="1" t="n">
        <v>1</v>
      </c>
      <c r="D212" s="1" t="n">
        <v>1</v>
      </c>
      <c r="E212" s="1" t="n">
        <v>1</v>
      </c>
      <c r="F212" s="0" t="n">
        <v>244</v>
      </c>
      <c r="H212" s="9" t="n">
        <f aca="false">IF(B212&lt;0.05,1,0)</f>
        <v>0</v>
      </c>
      <c r="I212" s="9" t="n">
        <f aca="false">IF(E212&lt;0.05,1,0)</f>
        <v>0</v>
      </c>
      <c r="J212" s="9" t="n">
        <f aca="false">IF(AND(H212,I212),1,0)</f>
        <v>0</v>
      </c>
      <c r="K212" s="9" t="n">
        <f aca="false">IF(AND(C212&gt;0.05,H212=1),1,0)</f>
        <v>0</v>
      </c>
      <c r="L212" s="10" t="n">
        <f aca="false">IF(AND(D212&gt;0.05,H212=1),1,0)</f>
        <v>0</v>
      </c>
      <c r="M212" s="11" t="n">
        <f aca="false">IF(AND(K212,L212),1,0)</f>
        <v>0</v>
      </c>
      <c r="N212" s="11" t="n">
        <f aca="false">IF(AND(I212=1,M212),1,0)</f>
        <v>0</v>
      </c>
      <c r="O212" s="11" t="n">
        <f aca="false">IF(AND(I212,K212),1,0)</f>
        <v>0</v>
      </c>
    </row>
    <row r="213" customFormat="false" ht="13.3" hidden="false" customHeight="false" outlineLevel="0" collapsed="false">
      <c r="A213" s="0" t="s">
        <v>225</v>
      </c>
      <c r="B213" s="1" t="n">
        <v>1</v>
      </c>
      <c r="C213" s="1" t="n">
        <v>1</v>
      </c>
      <c r="D213" s="1" t="n">
        <v>1</v>
      </c>
      <c r="E213" s="1" t="n">
        <v>1</v>
      </c>
      <c r="F213" s="0" t="n">
        <v>29</v>
      </c>
      <c r="H213" s="9" t="n">
        <f aca="false">IF(B213&lt;0.05,1,0)</f>
        <v>0</v>
      </c>
      <c r="I213" s="9" t="n">
        <f aca="false">IF(E213&lt;0.05,1,0)</f>
        <v>0</v>
      </c>
      <c r="J213" s="9" t="n">
        <f aca="false">IF(AND(H213,I213),1,0)</f>
        <v>0</v>
      </c>
      <c r="K213" s="9" t="n">
        <f aca="false">IF(AND(C213&gt;0.05,H213=1),1,0)</f>
        <v>0</v>
      </c>
      <c r="L213" s="10" t="n">
        <f aca="false">IF(AND(D213&gt;0.05,H213=1),1,0)</f>
        <v>0</v>
      </c>
      <c r="M213" s="11" t="n">
        <f aca="false">IF(AND(K213,L213),1,0)</f>
        <v>0</v>
      </c>
      <c r="N213" s="11" t="n">
        <f aca="false">IF(AND(I213=1,M213),1,0)</f>
        <v>0</v>
      </c>
      <c r="O213" s="11" t="n">
        <f aca="false">IF(AND(I213,K213),1,0)</f>
        <v>0</v>
      </c>
    </row>
    <row r="214" customFormat="false" ht="13.3" hidden="false" customHeight="false" outlineLevel="0" collapsed="false">
      <c r="A214" s="0" t="s">
        <v>226</v>
      </c>
      <c r="B214" s="1" t="n">
        <v>1</v>
      </c>
      <c r="C214" s="1" t="n">
        <v>1</v>
      </c>
      <c r="D214" s="1" t="n">
        <v>1</v>
      </c>
      <c r="E214" s="1" t="n">
        <v>1</v>
      </c>
      <c r="F214" s="0" t="n">
        <v>27</v>
      </c>
      <c r="H214" s="9" t="n">
        <f aca="false">IF(B214&lt;0.05,1,0)</f>
        <v>0</v>
      </c>
      <c r="I214" s="9" t="n">
        <f aca="false">IF(E214&lt;0.05,1,0)</f>
        <v>0</v>
      </c>
      <c r="J214" s="9" t="n">
        <f aca="false">IF(AND(H214,I214),1,0)</f>
        <v>0</v>
      </c>
      <c r="K214" s="9" t="n">
        <f aca="false">IF(AND(C214&gt;0.05,H214=1),1,0)</f>
        <v>0</v>
      </c>
      <c r="L214" s="10" t="n">
        <f aca="false">IF(AND(D214&gt;0.05,H214=1),1,0)</f>
        <v>0</v>
      </c>
      <c r="M214" s="11" t="n">
        <f aca="false">IF(AND(K214,L214),1,0)</f>
        <v>0</v>
      </c>
      <c r="N214" s="11" t="n">
        <f aca="false">IF(AND(I214=1,M214),1,0)</f>
        <v>0</v>
      </c>
      <c r="O214" s="11" t="n">
        <f aca="false">IF(AND(I214,K214),1,0)</f>
        <v>0</v>
      </c>
    </row>
    <row r="215" customFormat="false" ht="13.3" hidden="false" customHeight="false" outlineLevel="0" collapsed="false">
      <c r="A215" s="0" t="s">
        <v>227</v>
      </c>
      <c r="B215" s="1" t="n">
        <v>1</v>
      </c>
      <c r="C215" s="1" t="n">
        <v>1</v>
      </c>
      <c r="D215" s="1" t="n">
        <v>1</v>
      </c>
      <c r="E215" s="1" t="n">
        <v>1</v>
      </c>
      <c r="F215" s="0" t="n">
        <v>198</v>
      </c>
      <c r="H215" s="9" t="n">
        <f aca="false">IF(B215&lt;0.05,1,0)</f>
        <v>0</v>
      </c>
      <c r="I215" s="9" t="n">
        <f aca="false">IF(E215&lt;0.05,1,0)</f>
        <v>0</v>
      </c>
      <c r="J215" s="9" t="n">
        <f aca="false">IF(AND(H215,I215),1,0)</f>
        <v>0</v>
      </c>
      <c r="K215" s="9" t="n">
        <f aca="false">IF(AND(C215&gt;0.05,H215=1),1,0)</f>
        <v>0</v>
      </c>
      <c r="L215" s="10" t="n">
        <f aca="false">IF(AND(D215&gt;0.05,H215=1),1,0)</f>
        <v>0</v>
      </c>
      <c r="M215" s="11" t="n">
        <f aca="false">IF(AND(K215,L215),1,0)</f>
        <v>0</v>
      </c>
      <c r="N215" s="11" t="n">
        <f aca="false">IF(AND(I215=1,M215),1,0)</f>
        <v>0</v>
      </c>
      <c r="O215" s="11" t="n">
        <f aca="false">IF(AND(I215,K215),1,0)</f>
        <v>0</v>
      </c>
    </row>
    <row r="216" customFormat="false" ht="13.3" hidden="false" customHeight="false" outlineLevel="0" collapsed="false">
      <c r="A216" s="0" t="s">
        <v>228</v>
      </c>
      <c r="B216" s="1" t="n">
        <v>1</v>
      </c>
      <c r="C216" s="1" t="n">
        <v>1</v>
      </c>
      <c r="D216" s="1" t="n">
        <v>1</v>
      </c>
      <c r="E216" s="1" t="n">
        <v>1</v>
      </c>
      <c r="F216" s="0" t="n">
        <v>96</v>
      </c>
      <c r="H216" s="9" t="n">
        <f aca="false">IF(B216&lt;0.05,1,0)</f>
        <v>0</v>
      </c>
      <c r="I216" s="9" t="n">
        <f aca="false">IF(E216&lt;0.05,1,0)</f>
        <v>0</v>
      </c>
      <c r="J216" s="9" t="n">
        <f aca="false">IF(AND(H216,I216),1,0)</f>
        <v>0</v>
      </c>
      <c r="K216" s="9" t="n">
        <f aca="false">IF(AND(C216&gt;0.05,H216=1),1,0)</f>
        <v>0</v>
      </c>
      <c r="L216" s="10" t="n">
        <f aca="false">IF(AND(D216&gt;0.05,H216=1),1,0)</f>
        <v>0</v>
      </c>
      <c r="M216" s="11" t="n">
        <f aca="false">IF(AND(K216,L216),1,0)</f>
        <v>0</v>
      </c>
      <c r="N216" s="11" t="n">
        <f aca="false">IF(AND(I216=1,M216),1,0)</f>
        <v>0</v>
      </c>
      <c r="O216" s="11" t="n">
        <f aca="false">IF(AND(I216,K216),1,0)</f>
        <v>0</v>
      </c>
    </row>
    <row r="217" customFormat="false" ht="13.3" hidden="false" customHeight="false" outlineLevel="0" collapsed="false">
      <c r="A217" s="0" t="s">
        <v>229</v>
      </c>
      <c r="B217" s="1" t="n">
        <v>1</v>
      </c>
      <c r="C217" s="1" t="n">
        <v>1</v>
      </c>
      <c r="D217" s="1" t="n">
        <v>1</v>
      </c>
      <c r="E217" s="1" t="n">
        <v>1</v>
      </c>
      <c r="F217" s="0" t="n">
        <v>97</v>
      </c>
      <c r="H217" s="9" t="n">
        <f aca="false">IF(B217&lt;0.05,1,0)</f>
        <v>0</v>
      </c>
      <c r="I217" s="9" t="n">
        <f aca="false">IF(E217&lt;0.05,1,0)</f>
        <v>0</v>
      </c>
      <c r="J217" s="9" t="n">
        <f aca="false">IF(AND(H217,I217),1,0)</f>
        <v>0</v>
      </c>
      <c r="K217" s="9" t="n">
        <f aca="false">IF(AND(C217&gt;0.05,H217=1),1,0)</f>
        <v>0</v>
      </c>
      <c r="L217" s="10" t="n">
        <f aca="false">IF(AND(D217&gt;0.05,H217=1),1,0)</f>
        <v>0</v>
      </c>
      <c r="M217" s="11" t="n">
        <f aca="false">IF(AND(K217,L217),1,0)</f>
        <v>0</v>
      </c>
      <c r="N217" s="11" t="n">
        <f aca="false">IF(AND(I217=1,M217),1,0)</f>
        <v>0</v>
      </c>
      <c r="O217" s="11" t="n">
        <f aca="false">IF(AND(I217,K217),1,0)</f>
        <v>0</v>
      </c>
    </row>
    <row r="218" customFormat="false" ht="13.3" hidden="false" customHeight="false" outlineLevel="0" collapsed="false">
      <c r="A218" s="0" t="s">
        <v>230</v>
      </c>
      <c r="B218" s="1" t="n">
        <v>1</v>
      </c>
      <c r="C218" s="1" t="n">
        <v>1</v>
      </c>
      <c r="D218" s="1" t="n">
        <v>1</v>
      </c>
      <c r="E218" s="1" t="n">
        <v>1</v>
      </c>
      <c r="F218" s="0" t="n">
        <v>118</v>
      </c>
      <c r="H218" s="9" t="n">
        <f aca="false">IF(B218&lt;0.05,1,0)</f>
        <v>0</v>
      </c>
      <c r="I218" s="9" t="n">
        <f aca="false">IF(E218&lt;0.05,1,0)</f>
        <v>0</v>
      </c>
      <c r="J218" s="9" t="n">
        <f aca="false">IF(AND(H218,I218),1,0)</f>
        <v>0</v>
      </c>
      <c r="K218" s="9" t="n">
        <f aca="false">IF(AND(C218&gt;0.05,H218=1),1,0)</f>
        <v>0</v>
      </c>
      <c r="L218" s="10" t="n">
        <f aca="false">IF(AND(D218&gt;0.05,H218=1),1,0)</f>
        <v>0</v>
      </c>
      <c r="M218" s="11" t="n">
        <f aca="false">IF(AND(K218,L218),1,0)</f>
        <v>0</v>
      </c>
      <c r="N218" s="11" t="n">
        <f aca="false">IF(AND(I218=1,M218),1,0)</f>
        <v>0</v>
      </c>
      <c r="O218" s="11" t="n">
        <f aca="false">IF(AND(I218,K218),1,0)</f>
        <v>0</v>
      </c>
    </row>
    <row r="219" customFormat="false" ht="13.3" hidden="false" customHeight="false" outlineLevel="0" collapsed="false">
      <c r="A219" s="0" t="s">
        <v>231</v>
      </c>
      <c r="B219" s="1" t="n">
        <v>1</v>
      </c>
      <c r="C219" s="1" t="n">
        <v>1</v>
      </c>
      <c r="D219" s="1" t="n">
        <v>1</v>
      </c>
      <c r="E219" s="1" t="n">
        <v>1</v>
      </c>
      <c r="F219" s="0" t="n">
        <v>72</v>
      </c>
      <c r="H219" s="9" t="n">
        <f aca="false">IF(B219&lt;0.05,1,0)</f>
        <v>0</v>
      </c>
      <c r="I219" s="9" t="n">
        <f aca="false">IF(E219&lt;0.05,1,0)</f>
        <v>0</v>
      </c>
      <c r="J219" s="9" t="n">
        <f aca="false">IF(AND(H219,I219),1,0)</f>
        <v>0</v>
      </c>
      <c r="K219" s="9" t="n">
        <f aca="false">IF(AND(C219&gt;0.05,H219=1),1,0)</f>
        <v>0</v>
      </c>
      <c r="L219" s="10" t="n">
        <f aca="false">IF(AND(D219&gt;0.05,H219=1),1,0)</f>
        <v>0</v>
      </c>
      <c r="M219" s="11" t="n">
        <f aca="false">IF(AND(K219,L219),1,0)</f>
        <v>0</v>
      </c>
      <c r="N219" s="11" t="n">
        <f aca="false">IF(AND(I219=1,M219),1,0)</f>
        <v>0</v>
      </c>
      <c r="O219" s="11" t="n">
        <f aca="false">IF(AND(I219,K219),1,0)</f>
        <v>0</v>
      </c>
    </row>
    <row r="220" customFormat="false" ht="13.3" hidden="false" customHeight="false" outlineLevel="0" collapsed="false">
      <c r="A220" s="0" t="s">
        <v>232</v>
      </c>
      <c r="B220" s="1" t="n">
        <v>1</v>
      </c>
      <c r="C220" s="1" t="n">
        <v>1</v>
      </c>
      <c r="D220" s="1" t="n">
        <v>1</v>
      </c>
      <c r="E220" s="1" t="n">
        <v>1</v>
      </c>
      <c r="F220" s="0" t="n">
        <v>54</v>
      </c>
      <c r="H220" s="9" t="n">
        <f aca="false">IF(B220&lt;0.05,1,0)</f>
        <v>0</v>
      </c>
      <c r="I220" s="9" t="n">
        <f aca="false">IF(E220&lt;0.05,1,0)</f>
        <v>0</v>
      </c>
      <c r="J220" s="9" t="n">
        <f aca="false">IF(AND(H220,I220),1,0)</f>
        <v>0</v>
      </c>
      <c r="K220" s="9" t="n">
        <f aca="false">IF(AND(C220&gt;0.05,H220=1),1,0)</f>
        <v>0</v>
      </c>
      <c r="L220" s="10" t="n">
        <f aca="false">IF(AND(D220&gt;0.05,H220=1),1,0)</f>
        <v>0</v>
      </c>
      <c r="M220" s="11" t="n">
        <f aca="false">IF(AND(K220,L220),1,0)</f>
        <v>0</v>
      </c>
      <c r="N220" s="11" t="n">
        <f aca="false">IF(AND(I220=1,M220),1,0)</f>
        <v>0</v>
      </c>
      <c r="O220" s="11" t="n">
        <f aca="false">IF(AND(I220,K220),1,0)</f>
        <v>0</v>
      </c>
    </row>
    <row r="221" customFormat="false" ht="13.3" hidden="false" customHeight="false" outlineLevel="0" collapsed="false">
      <c r="A221" s="0" t="s">
        <v>233</v>
      </c>
      <c r="B221" s="1" t="n">
        <v>1</v>
      </c>
      <c r="C221" s="1" t="n">
        <v>1</v>
      </c>
      <c r="D221" s="1" t="n">
        <v>0.120142</v>
      </c>
      <c r="E221" s="1" t="n">
        <v>1</v>
      </c>
      <c r="F221" s="0" t="n">
        <v>89</v>
      </c>
      <c r="H221" s="9" t="n">
        <f aca="false">IF(B221&lt;0.05,1,0)</f>
        <v>0</v>
      </c>
      <c r="I221" s="9" t="n">
        <f aca="false">IF(E221&lt;0.05,1,0)</f>
        <v>0</v>
      </c>
      <c r="J221" s="9" t="n">
        <f aca="false">IF(AND(H221,I221),1,0)</f>
        <v>0</v>
      </c>
      <c r="K221" s="9" t="n">
        <f aca="false">IF(AND(C221&gt;0.05,H221=1),1,0)</f>
        <v>0</v>
      </c>
      <c r="L221" s="10" t="n">
        <f aca="false">IF(AND(D221&gt;0.05,H221=1),1,0)</f>
        <v>0</v>
      </c>
      <c r="M221" s="11" t="n">
        <f aca="false">IF(AND(K221,L221),1,0)</f>
        <v>0</v>
      </c>
      <c r="N221" s="11" t="n">
        <f aca="false">IF(AND(I221=1,M221),1,0)</f>
        <v>0</v>
      </c>
      <c r="O221" s="11" t="n">
        <f aca="false">IF(AND(I221,K221),1,0)</f>
        <v>0</v>
      </c>
    </row>
    <row r="222" customFormat="false" ht="13.3" hidden="false" customHeight="false" outlineLevel="0" collapsed="false">
      <c r="A222" s="0" t="s">
        <v>234</v>
      </c>
      <c r="B222" s="1" t="n">
        <v>1</v>
      </c>
      <c r="C222" s="1" t="n">
        <v>1</v>
      </c>
      <c r="D222" s="1" t="n">
        <v>0.00216</v>
      </c>
      <c r="E222" s="1" t="n">
        <v>1</v>
      </c>
      <c r="F222" s="0" t="n">
        <v>294</v>
      </c>
      <c r="H222" s="9" t="n">
        <f aca="false">IF(B222&lt;0.05,1,0)</f>
        <v>0</v>
      </c>
      <c r="I222" s="9" t="n">
        <f aca="false">IF(E222&lt;0.05,1,0)</f>
        <v>0</v>
      </c>
      <c r="J222" s="9" t="n">
        <f aca="false">IF(AND(H222,I222),1,0)</f>
        <v>0</v>
      </c>
      <c r="K222" s="9" t="n">
        <f aca="false">IF(AND(C222&gt;0.05,H222=1),1,0)</f>
        <v>0</v>
      </c>
      <c r="L222" s="10" t="n">
        <f aca="false">IF(AND(D222&gt;0.05,H222=1),1,0)</f>
        <v>0</v>
      </c>
      <c r="M222" s="11" t="n">
        <f aca="false">IF(AND(K222,L222),1,0)</f>
        <v>0</v>
      </c>
      <c r="N222" s="11" t="n">
        <f aca="false">IF(AND(I222=1,M222),1,0)</f>
        <v>0</v>
      </c>
      <c r="O222" s="11" t="n">
        <f aca="false">IF(AND(I222,K222),1,0)</f>
        <v>0</v>
      </c>
    </row>
    <row r="223" customFormat="false" ht="13.3" hidden="false" customHeight="false" outlineLevel="0" collapsed="false">
      <c r="A223" s="0" t="s">
        <v>235</v>
      </c>
      <c r="B223" s="1" t="n">
        <v>1</v>
      </c>
      <c r="C223" s="1" t="n">
        <v>1</v>
      </c>
      <c r="D223" s="1" t="n">
        <v>1</v>
      </c>
      <c r="E223" s="1" t="n">
        <v>1</v>
      </c>
      <c r="F223" s="0" t="n">
        <v>330</v>
      </c>
      <c r="H223" s="9" t="n">
        <f aca="false">IF(B223&lt;0.05,1,0)</f>
        <v>0</v>
      </c>
      <c r="I223" s="9" t="n">
        <f aca="false">IF(E223&lt;0.05,1,0)</f>
        <v>0</v>
      </c>
      <c r="J223" s="9" t="n">
        <f aca="false">IF(AND(H223,I223),1,0)</f>
        <v>0</v>
      </c>
      <c r="K223" s="9" t="n">
        <f aca="false">IF(AND(C223&gt;0.05,H223=1),1,0)</f>
        <v>0</v>
      </c>
      <c r="L223" s="10" t="n">
        <f aca="false">IF(AND(D223&gt;0.05,H223=1),1,0)</f>
        <v>0</v>
      </c>
      <c r="M223" s="11" t="n">
        <f aca="false">IF(AND(K223,L223),1,0)</f>
        <v>0</v>
      </c>
      <c r="N223" s="11" t="n">
        <f aca="false">IF(AND(I223=1,M223),1,0)</f>
        <v>0</v>
      </c>
      <c r="O223" s="11" t="n">
        <f aca="false">IF(AND(I223,K223),1,0)</f>
        <v>0</v>
      </c>
    </row>
    <row r="224" customFormat="false" ht="13.3" hidden="false" customHeight="false" outlineLevel="0" collapsed="false">
      <c r="A224" s="0" t="s">
        <v>236</v>
      </c>
      <c r="B224" s="1" t="n">
        <v>1</v>
      </c>
      <c r="C224" s="1" t="n">
        <v>1</v>
      </c>
      <c r="D224" s="1" t="n">
        <v>1</v>
      </c>
      <c r="E224" s="1" t="n">
        <v>1</v>
      </c>
      <c r="F224" s="0" t="n">
        <v>255</v>
      </c>
      <c r="H224" s="9" t="n">
        <f aca="false">IF(B224&lt;0.05,1,0)</f>
        <v>0</v>
      </c>
      <c r="I224" s="9" t="n">
        <f aca="false">IF(E224&lt;0.05,1,0)</f>
        <v>0</v>
      </c>
      <c r="J224" s="9" t="n">
        <f aca="false">IF(AND(H224,I224),1,0)</f>
        <v>0</v>
      </c>
      <c r="K224" s="9" t="n">
        <f aca="false">IF(AND(C224&gt;0.05,H224=1),1,0)</f>
        <v>0</v>
      </c>
      <c r="L224" s="10" t="n">
        <f aca="false">IF(AND(D224&gt;0.05,H224=1),1,0)</f>
        <v>0</v>
      </c>
      <c r="M224" s="11" t="n">
        <f aca="false">IF(AND(K224,L224),1,0)</f>
        <v>0</v>
      </c>
      <c r="N224" s="11" t="n">
        <f aca="false">IF(AND(I224=1,M224),1,0)</f>
        <v>0</v>
      </c>
      <c r="O224" s="11" t="n">
        <f aca="false">IF(AND(I224,K224),1,0)</f>
        <v>0</v>
      </c>
    </row>
    <row r="225" customFormat="false" ht="13.3" hidden="false" customHeight="false" outlineLevel="0" collapsed="false">
      <c r="A225" s="0" t="s">
        <v>237</v>
      </c>
      <c r="B225" s="1" t="n">
        <v>1</v>
      </c>
      <c r="C225" s="1" t="n">
        <v>1</v>
      </c>
      <c r="D225" s="1" t="n">
        <v>1</v>
      </c>
      <c r="E225" s="1" t="n">
        <v>1</v>
      </c>
      <c r="F225" s="0" t="n">
        <v>188</v>
      </c>
      <c r="H225" s="9" t="n">
        <f aca="false">IF(B225&lt;0.05,1,0)</f>
        <v>0</v>
      </c>
      <c r="I225" s="9" t="n">
        <f aca="false">IF(E225&lt;0.05,1,0)</f>
        <v>0</v>
      </c>
      <c r="J225" s="9" t="n">
        <f aca="false">IF(AND(H225,I225),1,0)</f>
        <v>0</v>
      </c>
      <c r="K225" s="9" t="n">
        <f aca="false">IF(AND(C225&gt;0.05,H225=1),1,0)</f>
        <v>0</v>
      </c>
      <c r="L225" s="10" t="n">
        <f aca="false">IF(AND(D225&gt;0.05,H225=1),1,0)</f>
        <v>0</v>
      </c>
      <c r="M225" s="11" t="n">
        <f aca="false">IF(AND(K225,L225),1,0)</f>
        <v>0</v>
      </c>
      <c r="N225" s="11" t="n">
        <f aca="false">IF(AND(I225=1,M225),1,0)</f>
        <v>0</v>
      </c>
      <c r="O225" s="11" t="n">
        <f aca="false">IF(AND(I225,K225),1,0)</f>
        <v>0</v>
      </c>
    </row>
    <row r="226" customFormat="false" ht="13.3" hidden="false" customHeight="false" outlineLevel="0" collapsed="false">
      <c r="A226" s="0" t="s">
        <v>238</v>
      </c>
      <c r="B226" s="1" t="n">
        <v>1</v>
      </c>
      <c r="C226" s="1" t="n">
        <v>1</v>
      </c>
      <c r="D226" s="1" t="n">
        <v>0</v>
      </c>
      <c r="E226" s="1" t="n">
        <v>0.00434539</v>
      </c>
      <c r="F226" s="0" t="n">
        <v>471</v>
      </c>
      <c r="H226" s="9" t="n">
        <f aca="false">IF(B226&lt;0.05,1,0)</f>
        <v>0</v>
      </c>
      <c r="I226" s="9" t="n">
        <f aca="false">IF(E226&lt;0.05,1,0)</f>
        <v>1</v>
      </c>
      <c r="J226" s="9" t="n">
        <f aca="false">IF(AND(H226,I226),1,0)</f>
        <v>0</v>
      </c>
      <c r="K226" s="9" t="n">
        <f aca="false">IF(AND(C226&gt;0.05,H226=1),1,0)</f>
        <v>0</v>
      </c>
      <c r="L226" s="10" t="n">
        <f aca="false">IF(AND(D226&gt;0.05,H226=1),1,0)</f>
        <v>0</v>
      </c>
      <c r="M226" s="11" t="n">
        <f aca="false">IF(AND(K226,L226),1,0)</f>
        <v>0</v>
      </c>
      <c r="N226" s="11" t="n">
        <f aca="false">IF(AND(I226=1,M226),1,0)</f>
        <v>0</v>
      </c>
      <c r="O226" s="11" t="n">
        <f aca="false">IF(AND(I226,K226),1,0)</f>
        <v>0</v>
      </c>
    </row>
    <row r="227" customFormat="false" ht="13.3" hidden="false" customHeight="false" outlineLevel="0" collapsed="false">
      <c r="A227" s="0" t="s">
        <v>239</v>
      </c>
      <c r="B227" s="1" t="n">
        <v>1</v>
      </c>
      <c r="C227" s="1" t="n">
        <v>1</v>
      </c>
      <c r="D227" s="1" t="n">
        <v>1</v>
      </c>
      <c r="E227" s="1" t="n">
        <v>1</v>
      </c>
      <c r="F227" s="0" t="n">
        <v>134</v>
      </c>
      <c r="H227" s="9" t="n">
        <f aca="false">IF(B227&lt;0.05,1,0)</f>
        <v>0</v>
      </c>
      <c r="I227" s="9" t="n">
        <f aca="false">IF(E227&lt;0.05,1,0)</f>
        <v>0</v>
      </c>
      <c r="J227" s="9" t="n">
        <f aca="false">IF(AND(H227,I227),1,0)</f>
        <v>0</v>
      </c>
      <c r="K227" s="9" t="n">
        <f aca="false">IF(AND(C227&gt;0.05,H227=1),1,0)</f>
        <v>0</v>
      </c>
      <c r="L227" s="10" t="n">
        <f aca="false">IF(AND(D227&gt;0.05,H227=1),1,0)</f>
        <v>0</v>
      </c>
      <c r="M227" s="11" t="n">
        <f aca="false">IF(AND(K227,L227),1,0)</f>
        <v>0</v>
      </c>
      <c r="N227" s="11" t="n">
        <f aca="false">IF(AND(I227=1,M227),1,0)</f>
        <v>0</v>
      </c>
      <c r="O227" s="11" t="n">
        <f aca="false">IF(AND(I227,K227),1,0)</f>
        <v>0</v>
      </c>
    </row>
    <row r="228" customFormat="false" ht="13.3" hidden="false" customHeight="false" outlineLevel="0" collapsed="false">
      <c r="A228" s="0" t="s">
        <v>240</v>
      </c>
      <c r="B228" s="1" t="n">
        <v>1</v>
      </c>
      <c r="C228" s="1" t="n">
        <v>1</v>
      </c>
      <c r="D228" s="1" t="n">
        <v>1</v>
      </c>
      <c r="E228" s="1" t="n">
        <v>1</v>
      </c>
      <c r="F228" s="0" t="n">
        <v>300</v>
      </c>
      <c r="H228" s="9" t="n">
        <f aca="false">IF(B228&lt;0.05,1,0)</f>
        <v>0</v>
      </c>
      <c r="I228" s="9" t="n">
        <f aca="false">IF(E228&lt;0.05,1,0)</f>
        <v>0</v>
      </c>
      <c r="J228" s="9" t="n">
        <f aca="false">IF(AND(H228,I228),1,0)</f>
        <v>0</v>
      </c>
      <c r="K228" s="9" t="n">
        <f aca="false">IF(AND(C228&gt;0.05,H228=1),1,0)</f>
        <v>0</v>
      </c>
      <c r="L228" s="10" t="n">
        <f aca="false">IF(AND(D228&gt;0.05,H228=1),1,0)</f>
        <v>0</v>
      </c>
      <c r="M228" s="11" t="n">
        <f aca="false">IF(AND(K228,L228),1,0)</f>
        <v>0</v>
      </c>
      <c r="N228" s="11" t="n">
        <f aca="false">IF(AND(I228=1,M228),1,0)</f>
        <v>0</v>
      </c>
      <c r="O228" s="11" t="n">
        <f aca="false">IF(AND(I228,K228),1,0)</f>
        <v>0</v>
      </c>
    </row>
    <row r="229" customFormat="false" ht="13.3" hidden="false" customHeight="false" outlineLevel="0" collapsed="false">
      <c r="A229" s="0" t="s">
        <v>241</v>
      </c>
      <c r="B229" s="1" t="n">
        <v>1</v>
      </c>
      <c r="C229" s="1" t="n">
        <v>1</v>
      </c>
      <c r="D229" s="1" t="n">
        <v>1</v>
      </c>
      <c r="E229" s="1" t="n">
        <v>1</v>
      </c>
      <c r="F229" s="0" t="n">
        <v>126</v>
      </c>
      <c r="H229" s="9" t="n">
        <f aca="false">IF(B229&lt;0.05,1,0)</f>
        <v>0</v>
      </c>
      <c r="I229" s="9" t="n">
        <f aca="false">IF(E229&lt;0.05,1,0)</f>
        <v>0</v>
      </c>
      <c r="J229" s="9" t="n">
        <f aca="false">IF(AND(H229,I229),1,0)</f>
        <v>0</v>
      </c>
      <c r="K229" s="9" t="n">
        <f aca="false">IF(AND(C229&gt;0.05,H229=1),1,0)</f>
        <v>0</v>
      </c>
      <c r="L229" s="10" t="n">
        <f aca="false">IF(AND(D229&gt;0.05,H229=1),1,0)</f>
        <v>0</v>
      </c>
      <c r="M229" s="11" t="n">
        <f aca="false">IF(AND(K229,L229),1,0)</f>
        <v>0</v>
      </c>
      <c r="N229" s="11" t="n">
        <f aca="false">IF(AND(I229=1,M229),1,0)</f>
        <v>0</v>
      </c>
      <c r="O229" s="11" t="n">
        <f aca="false">IF(AND(I229,K229),1,0)</f>
        <v>0</v>
      </c>
    </row>
    <row r="230" customFormat="false" ht="13.3" hidden="false" customHeight="false" outlineLevel="0" collapsed="false">
      <c r="A230" s="0" t="s">
        <v>242</v>
      </c>
      <c r="B230" s="1" t="n">
        <v>1</v>
      </c>
      <c r="C230" s="1" t="n">
        <v>1</v>
      </c>
      <c r="D230" s="1" t="n">
        <v>1</v>
      </c>
      <c r="E230" s="1" t="n">
        <v>1</v>
      </c>
      <c r="F230" s="0" t="n">
        <v>67</v>
      </c>
      <c r="H230" s="9" t="n">
        <f aca="false">IF(B230&lt;0.05,1,0)</f>
        <v>0</v>
      </c>
      <c r="I230" s="9" t="n">
        <f aca="false">IF(E230&lt;0.05,1,0)</f>
        <v>0</v>
      </c>
      <c r="J230" s="9" t="n">
        <f aca="false">IF(AND(H230,I230),1,0)</f>
        <v>0</v>
      </c>
      <c r="K230" s="9" t="n">
        <f aca="false">IF(AND(C230&gt;0.05,H230=1),1,0)</f>
        <v>0</v>
      </c>
      <c r="L230" s="10" t="n">
        <f aca="false">IF(AND(D230&gt;0.05,H230=1),1,0)</f>
        <v>0</v>
      </c>
      <c r="M230" s="11" t="n">
        <f aca="false">IF(AND(K230,L230),1,0)</f>
        <v>0</v>
      </c>
      <c r="N230" s="11" t="n">
        <f aca="false">IF(AND(I230=1,M230),1,0)</f>
        <v>0</v>
      </c>
      <c r="O230" s="11" t="n">
        <f aca="false">IF(AND(I230,K230),1,0)</f>
        <v>0</v>
      </c>
    </row>
    <row r="231" customFormat="false" ht="13.3" hidden="false" customHeight="false" outlineLevel="0" collapsed="false">
      <c r="A231" s="0" t="s">
        <v>243</v>
      </c>
      <c r="B231" s="1" t="n">
        <v>1</v>
      </c>
      <c r="C231" s="1" t="n">
        <v>1</v>
      </c>
      <c r="D231" s="1" t="n">
        <v>1</v>
      </c>
      <c r="E231" s="1" t="n">
        <v>1</v>
      </c>
      <c r="F231" s="0" t="n">
        <v>100</v>
      </c>
      <c r="H231" s="9" t="n">
        <f aca="false">IF(B231&lt;0.05,1,0)</f>
        <v>0</v>
      </c>
      <c r="I231" s="9" t="n">
        <f aca="false">IF(E231&lt;0.05,1,0)</f>
        <v>0</v>
      </c>
      <c r="J231" s="9" t="n">
        <f aca="false">IF(AND(H231,I231),1,0)</f>
        <v>0</v>
      </c>
      <c r="K231" s="9" t="n">
        <f aca="false">IF(AND(C231&gt;0.05,H231=1),1,0)</f>
        <v>0</v>
      </c>
      <c r="L231" s="10" t="n">
        <f aca="false">IF(AND(D231&gt;0.05,H231=1),1,0)</f>
        <v>0</v>
      </c>
      <c r="M231" s="11" t="n">
        <f aca="false">IF(AND(K231,L231),1,0)</f>
        <v>0</v>
      </c>
      <c r="N231" s="11" t="n">
        <f aca="false">IF(AND(I231=1,M231),1,0)</f>
        <v>0</v>
      </c>
      <c r="O231" s="11" t="n">
        <f aca="false">IF(AND(I231,K231),1,0)</f>
        <v>0</v>
      </c>
    </row>
    <row r="232" customFormat="false" ht="13.3" hidden="false" customHeight="false" outlineLevel="0" collapsed="false">
      <c r="A232" s="0" t="s">
        <v>244</v>
      </c>
      <c r="B232" s="1" t="n">
        <v>1</v>
      </c>
      <c r="C232" s="1" t="n">
        <v>1</v>
      </c>
      <c r="D232" s="1" t="n">
        <v>1</v>
      </c>
      <c r="E232" s="1" t="n">
        <v>1</v>
      </c>
      <c r="F232" s="0" t="n">
        <v>64</v>
      </c>
      <c r="H232" s="9" t="n">
        <f aca="false">IF(B232&lt;0.05,1,0)</f>
        <v>0</v>
      </c>
      <c r="I232" s="9" t="n">
        <f aca="false">IF(E232&lt;0.05,1,0)</f>
        <v>0</v>
      </c>
      <c r="J232" s="9" t="n">
        <f aca="false">IF(AND(H232,I232),1,0)</f>
        <v>0</v>
      </c>
      <c r="K232" s="9" t="n">
        <f aca="false">IF(AND(C232&gt;0.05,H232=1),1,0)</f>
        <v>0</v>
      </c>
      <c r="L232" s="10" t="n">
        <f aca="false">IF(AND(D232&gt;0.05,H232=1),1,0)</f>
        <v>0</v>
      </c>
      <c r="M232" s="11" t="n">
        <f aca="false">IF(AND(K232,L232),1,0)</f>
        <v>0</v>
      </c>
      <c r="N232" s="11" t="n">
        <f aca="false">IF(AND(I232=1,M232),1,0)</f>
        <v>0</v>
      </c>
      <c r="O232" s="11" t="n">
        <f aca="false">IF(AND(I232,K232),1,0)</f>
        <v>0</v>
      </c>
    </row>
    <row r="233" customFormat="false" ht="13.3" hidden="false" customHeight="false" outlineLevel="0" collapsed="false">
      <c r="A233" s="0" t="s">
        <v>245</v>
      </c>
      <c r="B233" s="1" t="n">
        <v>1</v>
      </c>
      <c r="C233" s="1" t="n">
        <v>1</v>
      </c>
      <c r="D233" s="1" t="n">
        <v>0.014487</v>
      </c>
      <c r="E233" s="1" t="n">
        <v>1</v>
      </c>
      <c r="F233" s="0" t="n">
        <v>274</v>
      </c>
      <c r="H233" s="9" t="n">
        <f aca="false">IF(B233&lt;0.05,1,0)</f>
        <v>0</v>
      </c>
      <c r="I233" s="9" t="n">
        <f aca="false">IF(E233&lt;0.05,1,0)</f>
        <v>0</v>
      </c>
      <c r="J233" s="9" t="n">
        <f aca="false">IF(AND(H233,I233),1,0)</f>
        <v>0</v>
      </c>
      <c r="K233" s="9" t="n">
        <f aca="false">IF(AND(C233&gt;0.05,H233=1),1,0)</f>
        <v>0</v>
      </c>
      <c r="L233" s="10" t="n">
        <f aca="false">IF(AND(D233&gt;0.05,H233=1),1,0)</f>
        <v>0</v>
      </c>
      <c r="M233" s="11" t="n">
        <f aca="false">IF(AND(K233,L233),1,0)</f>
        <v>0</v>
      </c>
      <c r="N233" s="11" t="n">
        <f aca="false">IF(AND(I233=1,M233),1,0)</f>
        <v>0</v>
      </c>
      <c r="O233" s="11" t="n">
        <f aca="false">IF(AND(I233,K233),1,0)</f>
        <v>0</v>
      </c>
    </row>
    <row r="234" customFormat="false" ht="13.3" hidden="false" customHeight="false" outlineLevel="0" collapsed="false">
      <c r="A234" s="0" t="s">
        <v>246</v>
      </c>
      <c r="B234" s="1" t="n">
        <v>1</v>
      </c>
      <c r="C234" s="1" t="n">
        <v>1</v>
      </c>
      <c r="D234" s="1" t="n">
        <v>1</v>
      </c>
      <c r="E234" s="1" t="n">
        <v>1</v>
      </c>
      <c r="F234" s="0" t="n">
        <v>90</v>
      </c>
      <c r="H234" s="9" t="n">
        <f aca="false">IF(B234&lt;0.05,1,0)</f>
        <v>0</v>
      </c>
      <c r="I234" s="9" t="n">
        <f aca="false">IF(E234&lt;0.05,1,0)</f>
        <v>0</v>
      </c>
      <c r="J234" s="9" t="n">
        <f aca="false">IF(AND(H234,I234),1,0)</f>
        <v>0</v>
      </c>
      <c r="K234" s="9" t="n">
        <f aca="false">IF(AND(C234&gt;0.05,H234=1),1,0)</f>
        <v>0</v>
      </c>
      <c r="L234" s="10" t="n">
        <f aca="false">IF(AND(D234&gt;0.05,H234=1),1,0)</f>
        <v>0</v>
      </c>
      <c r="M234" s="11" t="n">
        <f aca="false">IF(AND(K234,L234),1,0)</f>
        <v>0</v>
      </c>
      <c r="N234" s="11" t="n">
        <f aca="false">IF(AND(I234=1,M234),1,0)</f>
        <v>0</v>
      </c>
      <c r="O234" s="11" t="n">
        <f aca="false">IF(AND(I234,K234),1,0)</f>
        <v>0</v>
      </c>
    </row>
    <row r="235" customFormat="false" ht="13.3" hidden="false" customHeight="false" outlineLevel="0" collapsed="false">
      <c r="A235" s="0" t="s">
        <v>247</v>
      </c>
      <c r="B235" s="1" t="n">
        <v>1</v>
      </c>
      <c r="C235" s="1" t="n">
        <v>1</v>
      </c>
      <c r="D235" s="1" t="n">
        <v>1</v>
      </c>
      <c r="E235" s="1" t="n">
        <v>1</v>
      </c>
      <c r="F235" s="0" t="n">
        <v>160</v>
      </c>
      <c r="H235" s="9" t="n">
        <f aca="false">IF(B235&lt;0.05,1,0)</f>
        <v>0</v>
      </c>
      <c r="I235" s="9" t="n">
        <f aca="false">IF(E235&lt;0.05,1,0)</f>
        <v>0</v>
      </c>
      <c r="J235" s="9" t="n">
        <f aca="false">IF(AND(H235,I235),1,0)</f>
        <v>0</v>
      </c>
      <c r="K235" s="9" t="n">
        <f aca="false">IF(AND(C235&gt;0.05,H235=1),1,0)</f>
        <v>0</v>
      </c>
      <c r="L235" s="10" t="n">
        <f aca="false">IF(AND(D235&gt;0.05,H235=1),1,0)</f>
        <v>0</v>
      </c>
      <c r="M235" s="11" t="n">
        <f aca="false">IF(AND(K235,L235),1,0)</f>
        <v>0</v>
      </c>
      <c r="N235" s="11" t="n">
        <f aca="false">IF(AND(I235=1,M235),1,0)</f>
        <v>0</v>
      </c>
      <c r="O235" s="11" t="n">
        <f aca="false">IF(AND(I235,K235),1,0)</f>
        <v>0</v>
      </c>
    </row>
    <row r="236" customFormat="false" ht="13.3" hidden="false" customHeight="false" outlineLevel="0" collapsed="false">
      <c r="A236" s="0" t="s">
        <v>248</v>
      </c>
      <c r="B236" s="1" t="n">
        <v>1</v>
      </c>
      <c r="C236" s="1" t="n">
        <v>1</v>
      </c>
      <c r="D236" s="1" t="n">
        <v>1</v>
      </c>
      <c r="E236" s="1" t="n">
        <v>1</v>
      </c>
      <c r="F236" s="0" t="n">
        <v>85</v>
      </c>
      <c r="H236" s="9" t="n">
        <f aca="false">IF(B236&lt;0.05,1,0)</f>
        <v>0</v>
      </c>
      <c r="I236" s="9" t="n">
        <f aca="false">IF(E236&lt;0.05,1,0)</f>
        <v>0</v>
      </c>
      <c r="J236" s="9" t="n">
        <f aca="false">IF(AND(H236,I236),1,0)</f>
        <v>0</v>
      </c>
      <c r="K236" s="9" t="n">
        <f aca="false">IF(AND(C236&gt;0.05,H236=1),1,0)</f>
        <v>0</v>
      </c>
      <c r="L236" s="10" t="n">
        <f aca="false">IF(AND(D236&gt;0.05,H236=1),1,0)</f>
        <v>0</v>
      </c>
      <c r="M236" s="11" t="n">
        <f aca="false">IF(AND(K236,L236),1,0)</f>
        <v>0</v>
      </c>
      <c r="N236" s="11" t="n">
        <f aca="false">IF(AND(I236=1,M236),1,0)</f>
        <v>0</v>
      </c>
      <c r="O236" s="11" t="n">
        <f aca="false">IF(AND(I236,K236),1,0)</f>
        <v>0</v>
      </c>
    </row>
    <row r="237" customFormat="false" ht="13.3" hidden="false" customHeight="false" outlineLevel="0" collapsed="false">
      <c r="A237" s="0" t="s">
        <v>249</v>
      </c>
      <c r="B237" s="1" t="n">
        <v>1</v>
      </c>
      <c r="C237" s="1" t="n">
        <v>1</v>
      </c>
      <c r="D237" s="1" t="n">
        <v>1</v>
      </c>
      <c r="E237" s="1" t="n">
        <v>1</v>
      </c>
      <c r="F237" s="0" t="n">
        <v>43</v>
      </c>
      <c r="H237" s="9" t="n">
        <f aca="false">IF(B237&lt;0.05,1,0)</f>
        <v>0</v>
      </c>
      <c r="I237" s="9" t="n">
        <f aca="false">IF(E237&lt;0.05,1,0)</f>
        <v>0</v>
      </c>
      <c r="J237" s="9" t="n">
        <f aca="false">IF(AND(H237,I237),1,0)</f>
        <v>0</v>
      </c>
      <c r="K237" s="9" t="n">
        <f aca="false">IF(AND(C237&gt;0.05,H237=1),1,0)</f>
        <v>0</v>
      </c>
      <c r="L237" s="10" t="n">
        <f aca="false">IF(AND(D237&gt;0.05,H237=1),1,0)</f>
        <v>0</v>
      </c>
      <c r="M237" s="11" t="n">
        <f aca="false">IF(AND(K237,L237),1,0)</f>
        <v>0</v>
      </c>
      <c r="N237" s="11" t="n">
        <f aca="false">IF(AND(I237=1,M237),1,0)</f>
        <v>0</v>
      </c>
      <c r="O237" s="11" t="n">
        <f aca="false">IF(AND(I237,K237),1,0)</f>
        <v>0</v>
      </c>
    </row>
    <row r="238" customFormat="false" ht="13.3" hidden="false" customHeight="false" outlineLevel="0" collapsed="false">
      <c r="A238" s="0" t="s">
        <v>250</v>
      </c>
      <c r="B238" s="1" t="n">
        <v>1</v>
      </c>
      <c r="C238" s="1" t="n">
        <v>1</v>
      </c>
      <c r="D238" s="1" t="n">
        <v>1</v>
      </c>
      <c r="E238" s="1" t="n">
        <v>1</v>
      </c>
      <c r="F238" s="0" t="n">
        <v>73</v>
      </c>
      <c r="H238" s="9" t="n">
        <f aca="false">IF(B238&lt;0.05,1,0)</f>
        <v>0</v>
      </c>
      <c r="I238" s="9" t="n">
        <f aca="false">IF(E238&lt;0.05,1,0)</f>
        <v>0</v>
      </c>
      <c r="J238" s="9" t="n">
        <f aca="false">IF(AND(H238,I238),1,0)</f>
        <v>0</v>
      </c>
      <c r="K238" s="9" t="n">
        <f aca="false">IF(AND(C238&gt;0.05,H238=1),1,0)</f>
        <v>0</v>
      </c>
      <c r="L238" s="10" t="n">
        <f aca="false">IF(AND(D238&gt;0.05,H238=1),1,0)</f>
        <v>0</v>
      </c>
      <c r="M238" s="11" t="n">
        <f aca="false">IF(AND(K238,L238),1,0)</f>
        <v>0</v>
      </c>
      <c r="N238" s="11" t="n">
        <f aca="false">IF(AND(I238=1,M238),1,0)</f>
        <v>0</v>
      </c>
      <c r="O238" s="11" t="n">
        <f aca="false">IF(AND(I238,K238),1,0)</f>
        <v>0</v>
      </c>
    </row>
    <row r="239" customFormat="false" ht="13.3" hidden="false" customHeight="false" outlineLevel="0" collapsed="false">
      <c r="A239" s="0" t="s">
        <v>251</v>
      </c>
      <c r="B239" s="1" t="n">
        <v>1</v>
      </c>
      <c r="C239" s="1" t="n">
        <v>1</v>
      </c>
      <c r="D239" s="1" t="n">
        <v>1</v>
      </c>
      <c r="E239" s="1" t="n">
        <v>1</v>
      </c>
      <c r="F239" s="0" t="n">
        <v>81</v>
      </c>
      <c r="H239" s="9" t="n">
        <f aca="false">IF(B239&lt;0.05,1,0)</f>
        <v>0</v>
      </c>
      <c r="I239" s="9" t="n">
        <f aca="false">IF(E239&lt;0.05,1,0)</f>
        <v>0</v>
      </c>
      <c r="J239" s="9" t="n">
        <f aca="false">IF(AND(H239,I239),1,0)</f>
        <v>0</v>
      </c>
      <c r="K239" s="9" t="n">
        <f aca="false">IF(AND(C239&gt;0.05,H239=1),1,0)</f>
        <v>0</v>
      </c>
      <c r="L239" s="10" t="n">
        <f aca="false">IF(AND(D239&gt;0.05,H239=1),1,0)</f>
        <v>0</v>
      </c>
      <c r="M239" s="11" t="n">
        <f aca="false">IF(AND(K239,L239),1,0)</f>
        <v>0</v>
      </c>
      <c r="N239" s="11" t="n">
        <f aca="false">IF(AND(I239=1,M239),1,0)</f>
        <v>0</v>
      </c>
      <c r="O239" s="11" t="n">
        <f aca="false">IF(AND(I239,K239),1,0)</f>
        <v>0</v>
      </c>
    </row>
    <row r="240" customFormat="false" ht="13.3" hidden="false" customHeight="false" outlineLevel="0" collapsed="false">
      <c r="A240" s="0" t="s">
        <v>252</v>
      </c>
      <c r="B240" s="1" t="n">
        <v>1</v>
      </c>
      <c r="C240" s="1" t="n">
        <v>0.16464978</v>
      </c>
      <c r="D240" s="1" t="n">
        <v>1</v>
      </c>
      <c r="E240" s="1" t="n">
        <v>1</v>
      </c>
      <c r="F240" s="0" t="n">
        <v>441</v>
      </c>
      <c r="H240" s="9" t="n">
        <f aca="false">IF(B240&lt;0.05,1,0)</f>
        <v>0</v>
      </c>
      <c r="I240" s="9" t="n">
        <f aca="false">IF(E240&lt;0.05,1,0)</f>
        <v>0</v>
      </c>
      <c r="J240" s="9" t="n">
        <f aca="false">IF(AND(H240,I240),1,0)</f>
        <v>0</v>
      </c>
      <c r="K240" s="9" t="n">
        <f aca="false">IF(AND(C240&gt;0.05,H240=1),1,0)</f>
        <v>0</v>
      </c>
      <c r="L240" s="10" t="n">
        <f aca="false">IF(AND(D240&gt;0.05,H240=1),1,0)</f>
        <v>0</v>
      </c>
      <c r="M240" s="11" t="n">
        <f aca="false">IF(AND(K240,L240),1,0)</f>
        <v>0</v>
      </c>
      <c r="N240" s="11" t="n">
        <f aca="false">IF(AND(I240=1,M240),1,0)</f>
        <v>0</v>
      </c>
      <c r="O240" s="11" t="n">
        <f aca="false">IF(AND(I240,K240),1,0)</f>
        <v>0</v>
      </c>
    </row>
    <row r="241" customFormat="false" ht="13.3" hidden="false" customHeight="false" outlineLevel="0" collapsed="false">
      <c r="A241" s="0" t="s">
        <v>253</v>
      </c>
      <c r="B241" s="1" t="n">
        <v>1</v>
      </c>
      <c r="C241" s="1" t="n">
        <v>1</v>
      </c>
      <c r="D241" s="1" t="n">
        <v>1</v>
      </c>
      <c r="E241" s="1" t="n">
        <v>1</v>
      </c>
      <c r="F241" s="0" t="n">
        <v>113</v>
      </c>
      <c r="H241" s="9" t="n">
        <f aca="false">IF(B241&lt;0.05,1,0)</f>
        <v>0</v>
      </c>
      <c r="I241" s="9" t="n">
        <f aca="false">IF(E241&lt;0.05,1,0)</f>
        <v>0</v>
      </c>
      <c r="J241" s="9" t="n">
        <f aca="false">IF(AND(H241,I241),1,0)</f>
        <v>0</v>
      </c>
      <c r="K241" s="9" t="n">
        <f aca="false">IF(AND(C241&gt;0.05,H241=1),1,0)</f>
        <v>0</v>
      </c>
      <c r="L241" s="10" t="n">
        <f aca="false">IF(AND(D241&gt;0.05,H241=1),1,0)</f>
        <v>0</v>
      </c>
      <c r="M241" s="11" t="n">
        <f aca="false">IF(AND(K241,L241),1,0)</f>
        <v>0</v>
      </c>
      <c r="N241" s="11" t="n">
        <f aca="false">IF(AND(I241=1,M241),1,0)</f>
        <v>0</v>
      </c>
      <c r="O241" s="11" t="n">
        <f aca="false">IF(AND(I241,K241),1,0)</f>
        <v>0</v>
      </c>
    </row>
    <row r="242" customFormat="false" ht="13.3" hidden="false" customHeight="false" outlineLevel="0" collapsed="false">
      <c r="A242" s="0" t="s">
        <v>254</v>
      </c>
      <c r="B242" s="1" t="n">
        <v>1</v>
      </c>
      <c r="C242" s="1" t="n">
        <v>1</v>
      </c>
      <c r="D242" s="1" t="n">
        <v>1</v>
      </c>
      <c r="E242" s="1" t="n">
        <v>1</v>
      </c>
      <c r="F242" s="0" t="n">
        <v>50</v>
      </c>
      <c r="H242" s="9" t="n">
        <f aca="false">IF(B242&lt;0.05,1,0)</f>
        <v>0</v>
      </c>
      <c r="I242" s="9" t="n">
        <f aca="false">IF(E242&lt;0.05,1,0)</f>
        <v>0</v>
      </c>
      <c r="J242" s="9" t="n">
        <f aca="false">IF(AND(H242,I242),1,0)</f>
        <v>0</v>
      </c>
      <c r="K242" s="9" t="n">
        <f aca="false">IF(AND(C242&gt;0.05,H242=1),1,0)</f>
        <v>0</v>
      </c>
      <c r="L242" s="10" t="n">
        <f aca="false">IF(AND(D242&gt;0.05,H242=1),1,0)</f>
        <v>0</v>
      </c>
      <c r="M242" s="11" t="n">
        <f aca="false">IF(AND(K242,L242),1,0)</f>
        <v>0</v>
      </c>
      <c r="N242" s="11" t="n">
        <f aca="false">IF(AND(I242=1,M242),1,0)</f>
        <v>0</v>
      </c>
      <c r="O242" s="11" t="n">
        <f aca="false">IF(AND(I242,K242),1,0)</f>
        <v>0</v>
      </c>
    </row>
    <row r="243" customFormat="false" ht="13.3" hidden="false" customHeight="false" outlineLevel="0" collapsed="false">
      <c r="A243" s="0" t="s">
        <v>255</v>
      </c>
      <c r="B243" s="1" t="n">
        <v>1</v>
      </c>
      <c r="C243" s="1" t="n">
        <v>1</v>
      </c>
      <c r="D243" s="1" t="n">
        <v>0.563828</v>
      </c>
      <c r="E243" s="1" t="n">
        <v>1</v>
      </c>
      <c r="F243" s="0" t="n">
        <v>197</v>
      </c>
      <c r="H243" s="9" t="n">
        <f aca="false">IF(B243&lt;0.05,1,0)</f>
        <v>0</v>
      </c>
      <c r="I243" s="9" t="n">
        <f aca="false">IF(E243&lt;0.05,1,0)</f>
        <v>0</v>
      </c>
      <c r="J243" s="9" t="n">
        <f aca="false">IF(AND(H243,I243),1,0)</f>
        <v>0</v>
      </c>
      <c r="K243" s="9" t="n">
        <f aca="false">IF(AND(C243&gt;0.05,H243=1),1,0)</f>
        <v>0</v>
      </c>
      <c r="L243" s="10" t="n">
        <f aca="false">IF(AND(D243&gt;0.05,H243=1),1,0)</f>
        <v>0</v>
      </c>
      <c r="M243" s="11" t="n">
        <f aca="false">IF(AND(K243,L243),1,0)</f>
        <v>0</v>
      </c>
      <c r="N243" s="11" t="n">
        <f aca="false">IF(AND(I243=1,M243),1,0)</f>
        <v>0</v>
      </c>
      <c r="O243" s="11" t="n">
        <f aca="false">IF(AND(I243,K243),1,0)</f>
        <v>0</v>
      </c>
    </row>
    <row r="244" customFormat="false" ht="13.3" hidden="false" customHeight="false" outlineLevel="0" collapsed="false">
      <c r="A244" s="0" t="s">
        <v>256</v>
      </c>
      <c r="B244" s="1" t="n">
        <v>1</v>
      </c>
      <c r="C244" s="1" t="n">
        <v>1</v>
      </c>
      <c r="D244" s="1" t="n">
        <v>1</v>
      </c>
      <c r="E244" s="1" t="n">
        <v>1</v>
      </c>
      <c r="F244" s="0" t="n">
        <v>212</v>
      </c>
      <c r="H244" s="9" t="n">
        <f aca="false">IF(B244&lt;0.05,1,0)</f>
        <v>0</v>
      </c>
      <c r="I244" s="9" t="n">
        <f aca="false">IF(E244&lt;0.05,1,0)</f>
        <v>0</v>
      </c>
      <c r="J244" s="9" t="n">
        <f aca="false">IF(AND(H244,I244),1,0)</f>
        <v>0</v>
      </c>
      <c r="K244" s="9" t="n">
        <f aca="false">IF(AND(C244&gt;0.05,H244=1),1,0)</f>
        <v>0</v>
      </c>
      <c r="L244" s="10" t="n">
        <f aca="false">IF(AND(D244&gt;0.05,H244=1),1,0)</f>
        <v>0</v>
      </c>
      <c r="M244" s="11" t="n">
        <f aca="false">IF(AND(K244,L244),1,0)</f>
        <v>0</v>
      </c>
      <c r="N244" s="11" t="n">
        <f aca="false">IF(AND(I244=1,M244),1,0)</f>
        <v>0</v>
      </c>
      <c r="O244" s="11" t="n">
        <f aca="false">IF(AND(I244,K244),1,0)</f>
        <v>0</v>
      </c>
    </row>
    <row r="245" customFormat="false" ht="13.3" hidden="false" customHeight="false" outlineLevel="0" collapsed="false">
      <c r="A245" s="0" t="s">
        <v>257</v>
      </c>
      <c r="B245" s="1" t="n">
        <v>1</v>
      </c>
      <c r="C245" s="1" t="n">
        <v>1</v>
      </c>
      <c r="D245" s="1" t="n">
        <v>1</v>
      </c>
      <c r="E245" s="1" t="n">
        <v>1</v>
      </c>
      <c r="F245" s="0" t="n">
        <v>349</v>
      </c>
      <c r="H245" s="9" t="n">
        <f aca="false">IF(B245&lt;0.05,1,0)</f>
        <v>0</v>
      </c>
      <c r="I245" s="9" t="n">
        <f aca="false">IF(E245&lt;0.05,1,0)</f>
        <v>0</v>
      </c>
      <c r="J245" s="9" t="n">
        <f aca="false">IF(AND(H245,I245),1,0)</f>
        <v>0</v>
      </c>
      <c r="K245" s="9" t="n">
        <f aca="false">IF(AND(C245&gt;0.05,H245=1),1,0)</f>
        <v>0</v>
      </c>
      <c r="L245" s="10" t="n">
        <f aca="false">IF(AND(D245&gt;0.05,H245=1),1,0)</f>
        <v>0</v>
      </c>
      <c r="M245" s="11" t="n">
        <f aca="false">IF(AND(K245,L245),1,0)</f>
        <v>0</v>
      </c>
      <c r="N245" s="11" t="n">
        <f aca="false">IF(AND(I245=1,M245),1,0)</f>
        <v>0</v>
      </c>
      <c r="O245" s="11" t="n">
        <f aca="false">IF(AND(I245,K245),1,0)</f>
        <v>0</v>
      </c>
    </row>
    <row r="246" customFormat="false" ht="13.3" hidden="false" customHeight="false" outlineLevel="0" collapsed="false">
      <c r="A246" s="0" t="s">
        <v>258</v>
      </c>
      <c r="B246" s="1" t="n">
        <v>1</v>
      </c>
      <c r="C246" s="1" t="n">
        <v>1</v>
      </c>
      <c r="D246" s="1" t="n">
        <v>1</v>
      </c>
      <c r="E246" s="1" t="n">
        <v>1</v>
      </c>
      <c r="F246" s="0" t="n">
        <v>105</v>
      </c>
      <c r="H246" s="9" t="n">
        <f aca="false">IF(B246&lt;0.05,1,0)</f>
        <v>0</v>
      </c>
      <c r="I246" s="9" t="n">
        <f aca="false">IF(E246&lt;0.05,1,0)</f>
        <v>0</v>
      </c>
      <c r="J246" s="9" t="n">
        <f aca="false">IF(AND(H246,I246),1,0)</f>
        <v>0</v>
      </c>
      <c r="K246" s="9" t="n">
        <f aca="false">IF(AND(C246&gt;0.05,H246=1),1,0)</f>
        <v>0</v>
      </c>
      <c r="L246" s="10" t="n">
        <f aca="false">IF(AND(D246&gt;0.05,H246=1),1,0)</f>
        <v>0</v>
      </c>
      <c r="M246" s="11" t="n">
        <f aca="false">IF(AND(K246,L246),1,0)</f>
        <v>0</v>
      </c>
      <c r="N246" s="11" t="n">
        <f aca="false">IF(AND(I246=1,M246),1,0)</f>
        <v>0</v>
      </c>
      <c r="O246" s="11" t="n">
        <f aca="false">IF(AND(I246,K246),1,0)</f>
        <v>0</v>
      </c>
    </row>
    <row r="247" customFormat="false" ht="13.3" hidden="false" customHeight="false" outlineLevel="0" collapsed="false">
      <c r="A247" s="0" t="s">
        <v>259</v>
      </c>
      <c r="B247" s="1" t="n">
        <v>1</v>
      </c>
      <c r="C247" s="1" t="n">
        <v>1</v>
      </c>
      <c r="D247" s="1" t="n">
        <v>1</v>
      </c>
      <c r="E247" s="1" t="n">
        <v>1</v>
      </c>
      <c r="F247" s="0" t="n">
        <v>44</v>
      </c>
      <c r="H247" s="9" t="n">
        <f aca="false">IF(B247&lt;0.05,1,0)</f>
        <v>0</v>
      </c>
      <c r="I247" s="9" t="n">
        <f aca="false">IF(E247&lt;0.05,1,0)</f>
        <v>0</v>
      </c>
      <c r="J247" s="9" t="n">
        <f aca="false">IF(AND(H247,I247),1,0)</f>
        <v>0</v>
      </c>
      <c r="K247" s="9" t="n">
        <f aca="false">IF(AND(C247&gt;0.05,H247=1),1,0)</f>
        <v>0</v>
      </c>
      <c r="L247" s="10" t="n">
        <f aca="false">IF(AND(D247&gt;0.05,H247=1),1,0)</f>
        <v>0</v>
      </c>
      <c r="M247" s="11" t="n">
        <f aca="false">IF(AND(K247,L247),1,0)</f>
        <v>0</v>
      </c>
      <c r="N247" s="11" t="n">
        <f aca="false">IF(AND(I247=1,M247),1,0)</f>
        <v>0</v>
      </c>
      <c r="O247" s="11" t="n">
        <f aca="false">IF(AND(I247,K247),1,0)</f>
        <v>0</v>
      </c>
    </row>
    <row r="248" customFormat="false" ht="13.3" hidden="false" customHeight="false" outlineLevel="0" collapsed="false">
      <c r="A248" s="0" t="s">
        <v>260</v>
      </c>
      <c r="B248" s="1" t="n">
        <v>1</v>
      </c>
      <c r="C248" s="1" t="n">
        <v>1</v>
      </c>
      <c r="D248" s="1" t="n">
        <v>1</v>
      </c>
      <c r="E248" s="1" t="n">
        <v>1</v>
      </c>
      <c r="F248" s="0" t="n">
        <v>56</v>
      </c>
      <c r="H248" s="9" t="n">
        <f aca="false">IF(B248&lt;0.05,1,0)</f>
        <v>0</v>
      </c>
      <c r="I248" s="9" t="n">
        <f aca="false">IF(E248&lt;0.05,1,0)</f>
        <v>0</v>
      </c>
      <c r="J248" s="9" t="n">
        <f aca="false">IF(AND(H248,I248),1,0)</f>
        <v>0</v>
      </c>
      <c r="K248" s="9" t="n">
        <f aca="false">IF(AND(C248&gt;0.05,H248=1),1,0)</f>
        <v>0</v>
      </c>
      <c r="L248" s="10" t="n">
        <f aca="false">IF(AND(D248&gt;0.05,H248=1),1,0)</f>
        <v>0</v>
      </c>
      <c r="M248" s="11" t="n">
        <f aca="false">IF(AND(K248,L248),1,0)</f>
        <v>0</v>
      </c>
      <c r="N248" s="11" t="n">
        <f aca="false">IF(AND(I248=1,M248),1,0)</f>
        <v>0</v>
      </c>
      <c r="O248" s="11" t="n">
        <f aca="false">IF(AND(I248,K248),1,0)</f>
        <v>0</v>
      </c>
    </row>
    <row r="249" customFormat="false" ht="13.3" hidden="false" customHeight="false" outlineLevel="0" collapsed="false">
      <c r="A249" s="0" t="s">
        <v>261</v>
      </c>
      <c r="B249" s="1" t="n">
        <v>1</v>
      </c>
      <c r="C249" s="1" t="n">
        <v>1</v>
      </c>
      <c r="D249" s="1" t="n">
        <v>1</v>
      </c>
      <c r="E249" s="1" t="n">
        <v>1</v>
      </c>
      <c r="F249" s="0" t="n">
        <v>375</v>
      </c>
      <c r="H249" s="9" t="n">
        <f aca="false">IF(B249&lt;0.05,1,0)</f>
        <v>0</v>
      </c>
      <c r="I249" s="9" t="n">
        <f aca="false">IF(E249&lt;0.05,1,0)</f>
        <v>0</v>
      </c>
      <c r="J249" s="9" t="n">
        <f aca="false">IF(AND(H249,I249),1,0)</f>
        <v>0</v>
      </c>
      <c r="K249" s="9" t="n">
        <f aca="false">IF(AND(C249&gt;0.05,H249=1),1,0)</f>
        <v>0</v>
      </c>
      <c r="L249" s="10" t="n">
        <f aca="false">IF(AND(D249&gt;0.05,H249=1),1,0)</f>
        <v>0</v>
      </c>
      <c r="M249" s="11" t="n">
        <f aca="false">IF(AND(K249,L249),1,0)</f>
        <v>0</v>
      </c>
      <c r="N249" s="11" t="n">
        <f aca="false">IF(AND(I249=1,M249),1,0)</f>
        <v>0</v>
      </c>
      <c r="O249" s="11" t="n">
        <f aca="false">IF(AND(I249,K249),1,0)</f>
        <v>0</v>
      </c>
    </row>
    <row r="250" customFormat="false" ht="13.3" hidden="false" customHeight="false" outlineLevel="0" collapsed="false">
      <c r="A250" s="0" t="s">
        <v>262</v>
      </c>
      <c r="B250" s="1" t="n">
        <v>1</v>
      </c>
      <c r="C250" s="1" t="n">
        <v>1</v>
      </c>
      <c r="D250" s="1" t="n">
        <v>1</v>
      </c>
      <c r="E250" s="1" t="n">
        <v>1</v>
      </c>
      <c r="F250" s="0" t="n">
        <v>152</v>
      </c>
      <c r="H250" s="9" t="n">
        <f aca="false">IF(B250&lt;0.05,1,0)</f>
        <v>0</v>
      </c>
      <c r="I250" s="9" t="n">
        <f aca="false">IF(E250&lt;0.05,1,0)</f>
        <v>0</v>
      </c>
      <c r="J250" s="9" t="n">
        <f aca="false">IF(AND(H250,I250),1,0)</f>
        <v>0</v>
      </c>
      <c r="K250" s="9" t="n">
        <f aca="false">IF(AND(C250&gt;0.05,H250=1),1,0)</f>
        <v>0</v>
      </c>
      <c r="L250" s="10" t="n">
        <f aca="false">IF(AND(D250&gt;0.05,H250=1),1,0)</f>
        <v>0</v>
      </c>
      <c r="M250" s="11" t="n">
        <f aca="false">IF(AND(K250,L250),1,0)</f>
        <v>0</v>
      </c>
      <c r="N250" s="11" t="n">
        <f aca="false">IF(AND(I250=1,M250),1,0)</f>
        <v>0</v>
      </c>
      <c r="O250" s="11" t="n">
        <f aca="false">IF(AND(I250,K250),1,0)</f>
        <v>0</v>
      </c>
    </row>
    <row r="251" customFormat="false" ht="13.3" hidden="false" customHeight="false" outlineLevel="0" collapsed="false">
      <c r="A251" s="0" t="s">
        <v>263</v>
      </c>
      <c r="B251" s="1" t="n">
        <v>1</v>
      </c>
      <c r="C251" s="1" t="n">
        <v>1</v>
      </c>
      <c r="D251" s="1" t="n">
        <v>1</v>
      </c>
      <c r="E251" s="1" t="n">
        <v>1</v>
      </c>
      <c r="F251" s="0" t="n">
        <v>193</v>
      </c>
      <c r="H251" s="9" t="n">
        <f aca="false">IF(B251&lt;0.05,1,0)</f>
        <v>0</v>
      </c>
      <c r="I251" s="9" t="n">
        <f aca="false">IF(E251&lt;0.05,1,0)</f>
        <v>0</v>
      </c>
      <c r="J251" s="9" t="n">
        <f aca="false">IF(AND(H251,I251),1,0)</f>
        <v>0</v>
      </c>
      <c r="K251" s="9" t="n">
        <f aca="false">IF(AND(C251&gt;0.05,H251=1),1,0)</f>
        <v>0</v>
      </c>
      <c r="L251" s="10" t="n">
        <f aca="false">IF(AND(D251&gt;0.05,H251=1),1,0)</f>
        <v>0</v>
      </c>
      <c r="M251" s="11" t="n">
        <f aca="false">IF(AND(K251,L251),1,0)</f>
        <v>0</v>
      </c>
      <c r="N251" s="11" t="n">
        <f aca="false">IF(AND(I251=1,M251),1,0)</f>
        <v>0</v>
      </c>
      <c r="O251" s="11" t="n">
        <f aca="false">IF(AND(I251,K251),1,0)</f>
        <v>0</v>
      </c>
    </row>
    <row r="252" customFormat="false" ht="13.3" hidden="false" customHeight="false" outlineLevel="0" collapsed="false">
      <c r="A252" s="0" t="s">
        <v>264</v>
      </c>
      <c r="B252" s="1" t="n">
        <v>1</v>
      </c>
      <c r="C252" s="1" t="n">
        <v>1</v>
      </c>
      <c r="D252" s="1" t="n">
        <v>1</v>
      </c>
      <c r="E252" s="1" t="n">
        <v>1</v>
      </c>
      <c r="F252" s="0" t="n">
        <v>138</v>
      </c>
      <c r="H252" s="9" t="n">
        <f aca="false">IF(B252&lt;0.05,1,0)</f>
        <v>0</v>
      </c>
      <c r="I252" s="9" t="n">
        <f aca="false">IF(E252&lt;0.05,1,0)</f>
        <v>0</v>
      </c>
      <c r="J252" s="9" t="n">
        <f aca="false">IF(AND(H252,I252),1,0)</f>
        <v>0</v>
      </c>
      <c r="K252" s="9" t="n">
        <f aca="false">IF(AND(C252&gt;0.05,H252=1),1,0)</f>
        <v>0</v>
      </c>
      <c r="L252" s="10" t="n">
        <f aca="false">IF(AND(D252&gt;0.05,H252=1),1,0)</f>
        <v>0</v>
      </c>
      <c r="M252" s="11" t="n">
        <f aca="false">IF(AND(K252,L252),1,0)</f>
        <v>0</v>
      </c>
      <c r="N252" s="11" t="n">
        <f aca="false">IF(AND(I252=1,M252),1,0)</f>
        <v>0</v>
      </c>
      <c r="O252" s="11" t="n">
        <f aca="false">IF(AND(I252,K252),1,0)</f>
        <v>0</v>
      </c>
    </row>
    <row r="253" customFormat="false" ht="13.3" hidden="false" customHeight="false" outlineLevel="0" collapsed="false">
      <c r="A253" s="0" t="s">
        <v>265</v>
      </c>
      <c r="B253" s="1" t="n">
        <v>1</v>
      </c>
      <c r="C253" s="1" t="n">
        <v>1</v>
      </c>
      <c r="D253" s="1" t="n">
        <v>1</v>
      </c>
      <c r="E253" s="1" t="n">
        <v>1</v>
      </c>
      <c r="F253" s="0" t="n">
        <v>50</v>
      </c>
      <c r="H253" s="9" t="n">
        <f aca="false">IF(B253&lt;0.05,1,0)</f>
        <v>0</v>
      </c>
      <c r="I253" s="9" t="n">
        <f aca="false">IF(E253&lt;0.05,1,0)</f>
        <v>0</v>
      </c>
      <c r="J253" s="9" t="n">
        <f aca="false">IF(AND(H253,I253),1,0)</f>
        <v>0</v>
      </c>
      <c r="K253" s="9" t="n">
        <f aca="false">IF(AND(C253&gt;0.05,H253=1),1,0)</f>
        <v>0</v>
      </c>
      <c r="L253" s="10" t="n">
        <f aca="false">IF(AND(D253&gt;0.05,H253=1),1,0)</f>
        <v>0</v>
      </c>
      <c r="M253" s="11" t="n">
        <f aca="false">IF(AND(K253,L253),1,0)</f>
        <v>0</v>
      </c>
      <c r="N253" s="11" t="n">
        <f aca="false">IF(AND(I253=1,M253),1,0)</f>
        <v>0</v>
      </c>
      <c r="O253" s="11" t="n">
        <f aca="false">IF(AND(I253,K253),1,0)</f>
        <v>0</v>
      </c>
    </row>
    <row r="254" customFormat="false" ht="13.3" hidden="false" customHeight="false" outlineLevel="0" collapsed="false">
      <c r="A254" s="0" t="s">
        <v>266</v>
      </c>
      <c r="B254" s="1" t="n">
        <v>1</v>
      </c>
      <c r="C254" s="1" t="n">
        <v>1</v>
      </c>
      <c r="D254" s="1" t="n">
        <v>1</v>
      </c>
      <c r="E254" s="1" t="n">
        <v>1</v>
      </c>
      <c r="F254" s="0" t="n">
        <v>50</v>
      </c>
      <c r="H254" s="9" t="n">
        <f aca="false">IF(B254&lt;0.05,1,0)</f>
        <v>0</v>
      </c>
      <c r="I254" s="9" t="n">
        <f aca="false">IF(E254&lt;0.05,1,0)</f>
        <v>0</v>
      </c>
      <c r="J254" s="9" t="n">
        <f aca="false">IF(AND(H254,I254),1,0)</f>
        <v>0</v>
      </c>
      <c r="K254" s="9" t="n">
        <f aca="false">IF(AND(C254&gt;0.05,H254=1),1,0)</f>
        <v>0</v>
      </c>
      <c r="L254" s="10" t="n">
        <f aca="false">IF(AND(D254&gt;0.05,H254=1),1,0)</f>
        <v>0</v>
      </c>
      <c r="M254" s="11" t="n">
        <f aca="false">IF(AND(K254,L254),1,0)</f>
        <v>0</v>
      </c>
      <c r="N254" s="11" t="n">
        <f aca="false">IF(AND(I254=1,M254),1,0)</f>
        <v>0</v>
      </c>
      <c r="O254" s="11" t="n">
        <f aca="false">IF(AND(I254,K254),1,0)</f>
        <v>0</v>
      </c>
    </row>
    <row r="255" customFormat="false" ht="13.3" hidden="false" customHeight="false" outlineLevel="0" collapsed="false">
      <c r="A255" s="0" t="s">
        <v>267</v>
      </c>
      <c r="B255" s="1" t="n">
        <v>1</v>
      </c>
      <c r="C255" s="1" t="n">
        <v>1</v>
      </c>
      <c r="D255" s="1" t="n">
        <v>1</v>
      </c>
      <c r="E255" s="1" t="n">
        <v>1</v>
      </c>
      <c r="F255" s="0" t="n">
        <v>75</v>
      </c>
      <c r="H255" s="9" t="n">
        <f aca="false">IF(B255&lt;0.05,1,0)</f>
        <v>0</v>
      </c>
      <c r="I255" s="9" t="n">
        <f aca="false">IF(E255&lt;0.05,1,0)</f>
        <v>0</v>
      </c>
      <c r="J255" s="9" t="n">
        <f aca="false">IF(AND(H255,I255),1,0)</f>
        <v>0</v>
      </c>
      <c r="K255" s="9" t="n">
        <f aca="false">IF(AND(C255&gt;0.05,H255=1),1,0)</f>
        <v>0</v>
      </c>
      <c r="L255" s="10" t="n">
        <f aca="false">IF(AND(D255&gt;0.05,H255=1),1,0)</f>
        <v>0</v>
      </c>
      <c r="M255" s="11" t="n">
        <f aca="false">IF(AND(K255,L255),1,0)</f>
        <v>0</v>
      </c>
      <c r="N255" s="11" t="n">
        <f aca="false">IF(AND(I255=1,M255),1,0)</f>
        <v>0</v>
      </c>
      <c r="O255" s="11" t="n">
        <f aca="false">IF(AND(I255,K255),1,0)</f>
        <v>0</v>
      </c>
    </row>
    <row r="256" customFormat="false" ht="13.3" hidden="false" customHeight="false" outlineLevel="0" collapsed="false">
      <c r="A256" s="0" t="s">
        <v>268</v>
      </c>
      <c r="B256" s="1" t="n">
        <v>1</v>
      </c>
      <c r="C256" s="1" t="n">
        <v>1</v>
      </c>
      <c r="D256" s="1" t="n">
        <v>1</v>
      </c>
      <c r="E256" s="1" t="n">
        <v>1</v>
      </c>
      <c r="F256" s="0" t="n">
        <v>88</v>
      </c>
      <c r="H256" s="9" t="n">
        <f aca="false">IF(B256&lt;0.05,1,0)</f>
        <v>0</v>
      </c>
      <c r="I256" s="9" t="n">
        <f aca="false">IF(E256&lt;0.05,1,0)</f>
        <v>0</v>
      </c>
      <c r="J256" s="9" t="n">
        <f aca="false">IF(AND(H256,I256),1,0)</f>
        <v>0</v>
      </c>
      <c r="K256" s="9" t="n">
        <f aca="false">IF(AND(C256&gt;0.05,H256=1),1,0)</f>
        <v>0</v>
      </c>
      <c r="L256" s="10" t="n">
        <f aca="false">IF(AND(D256&gt;0.05,H256=1),1,0)</f>
        <v>0</v>
      </c>
      <c r="M256" s="11" t="n">
        <f aca="false">IF(AND(K256,L256),1,0)</f>
        <v>0</v>
      </c>
      <c r="N256" s="11" t="n">
        <f aca="false">IF(AND(I256=1,M256),1,0)</f>
        <v>0</v>
      </c>
      <c r="O256" s="11" t="n">
        <f aca="false">IF(AND(I256,K256),1,0)</f>
        <v>0</v>
      </c>
    </row>
    <row r="257" customFormat="false" ht="13.3" hidden="false" customHeight="false" outlineLevel="0" collapsed="false">
      <c r="A257" s="0" t="s">
        <v>269</v>
      </c>
      <c r="B257" s="1" t="n">
        <v>1</v>
      </c>
      <c r="C257" s="1" t="n">
        <v>1</v>
      </c>
      <c r="D257" s="1" t="n">
        <v>1</v>
      </c>
      <c r="E257" s="1" t="n">
        <v>1</v>
      </c>
      <c r="F257" s="0" t="n">
        <v>114</v>
      </c>
      <c r="H257" s="9" t="n">
        <f aca="false">IF(B257&lt;0.05,1,0)</f>
        <v>0</v>
      </c>
      <c r="I257" s="9" t="n">
        <f aca="false">IF(E257&lt;0.05,1,0)</f>
        <v>0</v>
      </c>
      <c r="J257" s="9" t="n">
        <f aca="false">IF(AND(H257,I257),1,0)</f>
        <v>0</v>
      </c>
      <c r="K257" s="9" t="n">
        <f aca="false">IF(AND(C257&gt;0.05,H257=1),1,0)</f>
        <v>0</v>
      </c>
      <c r="L257" s="10" t="n">
        <f aca="false">IF(AND(D257&gt;0.05,H257=1),1,0)</f>
        <v>0</v>
      </c>
      <c r="M257" s="11" t="n">
        <f aca="false">IF(AND(K257,L257),1,0)</f>
        <v>0</v>
      </c>
      <c r="N257" s="11" t="n">
        <f aca="false">IF(AND(I257=1,M257),1,0)</f>
        <v>0</v>
      </c>
      <c r="O257" s="11" t="n">
        <f aca="false">IF(AND(I257,K257),1,0)</f>
        <v>0</v>
      </c>
    </row>
    <row r="258" customFormat="false" ht="13.3" hidden="false" customHeight="false" outlineLevel="0" collapsed="false">
      <c r="A258" s="0" t="s">
        <v>270</v>
      </c>
      <c r="B258" s="1" t="n">
        <v>1</v>
      </c>
      <c r="C258" s="1" t="n">
        <v>1</v>
      </c>
      <c r="D258" s="1" t="n">
        <v>1</v>
      </c>
      <c r="E258" s="1" t="n">
        <v>1</v>
      </c>
      <c r="F258" s="0" t="n">
        <v>28</v>
      </c>
      <c r="H258" s="9" t="n">
        <f aca="false">IF(B258&lt;0.05,1,0)</f>
        <v>0</v>
      </c>
      <c r="I258" s="9" t="n">
        <f aca="false">IF(E258&lt;0.05,1,0)</f>
        <v>0</v>
      </c>
      <c r="J258" s="9" t="n">
        <f aca="false">IF(AND(H258,I258),1,0)</f>
        <v>0</v>
      </c>
      <c r="K258" s="9" t="n">
        <f aca="false">IF(AND(C258&gt;0.05,H258=1),1,0)</f>
        <v>0</v>
      </c>
      <c r="L258" s="10" t="n">
        <f aca="false">IF(AND(D258&gt;0.05,H258=1),1,0)</f>
        <v>0</v>
      </c>
      <c r="M258" s="11" t="n">
        <f aca="false">IF(AND(K258,L258),1,0)</f>
        <v>0</v>
      </c>
      <c r="N258" s="11" t="n">
        <f aca="false">IF(AND(I258=1,M258),1,0)</f>
        <v>0</v>
      </c>
      <c r="O258" s="11" t="n">
        <f aca="false">IF(AND(I258,K258),1,0)</f>
        <v>0</v>
      </c>
    </row>
    <row r="259" customFormat="false" ht="13.3" hidden="false" customHeight="false" outlineLevel="0" collapsed="false">
      <c r="A259" s="0" t="s">
        <v>271</v>
      </c>
      <c r="B259" s="1" t="n">
        <v>1</v>
      </c>
      <c r="C259" s="1" t="n">
        <v>1</v>
      </c>
      <c r="D259" s="1" t="n">
        <v>1</v>
      </c>
      <c r="E259" s="1" t="n">
        <v>1</v>
      </c>
      <c r="F259" s="0" t="n">
        <v>196</v>
      </c>
      <c r="H259" s="9" t="n">
        <f aca="false">IF(B259&lt;0.05,1,0)</f>
        <v>0</v>
      </c>
      <c r="I259" s="9" t="n">
        <f aca="false">IF(E259&lt;0.05,1,0)</f>
        <v>0</v>
      </c>
      <c r="J259" s="9" t="n">
        <f aca="false">IF(AND(H259,I259),1,0)</f>
        <v>0</v>
      </c>
      <c r="K259" s="9" t="n">
        <f aca="false">IF(AND(C259&gt;0.05,H259=1),1,0)</f>
        <v>0</v>
      </c>
      <c r="L259" s="10" t="n">
        <f aca="false">IF(AND(D259&gt;0.05,H259=1),1,0)</f>
        <v>0</v>
      </c>
      <c r="M259" s="11" t="n">
        <f aca="false">IF(AND(K259,L259),1,0)</f>
        <v>0</v>
      </c>
      <c r="N259" s="11" t="n">
        <f aca="false">IF(AND(I259=1,M259),1,0)</f>
        <v>0</v>
      </c>
      <c r="O259" s="11" t="n">
        <f aca="false">IF(AND(I259,K259),1,0)</f>
        <v>0</v>
      </c>
    </row>
    <row r="260" customFormat="false" ht="13.3" hidden="false" customHeight="false" outlineLevel="0" collapsed="false">
      <c r="A260" s="0" t="s">
        <v>272</v>
      </c>
      <c r="B260" s="1" t="n">
        <v>1</v>
      </c>
      <c r="C260" s="1" t="n">
        <v>1</v>
      </c>
      <c r="D260" s="1" t="n">
        <v>1</v>
      </c>
      <c r="E260" s="1" t="n">
        <v>1</v>
      </c>
      <c r="F260" s="0" t="n">
        <v>58</v>
      </c>
      <c r="H260" s="9" t="n">
        <f aca="false">IF(B260&lt;0.05,1,0)</f>
        <v>0</v>
      </c>
      <c r="I260" s="9" t="n">
        <f aca="false">IF(E260&lt;0.05,1,0)</f>
        <v>0</v>
      </c>
      <c r="J260" s="9" t="n">
        <f aca="false">IF(AND(H260,I260),1,0)</f>
        <v>0</v>
      </c>
      <c r="K260" s="9" t="n">
        <f aca="false">IF(AND(C260&gt;0.05,H260=1),1,0)</f>
        <v>0</v>
      </c>
      <c r="L260" s="10" t="n">
        <f aca="false">IF(AND(D260&gt;0.05,H260=1),1,0)</f>
        <v>0</v>
      </c>
      <c r="M260" s="11" t="n">
        <f aca="false">IF(AND(K260,L260),1,0)</f>
        <v>0</v>
      </c>
      <c r="N260" s="11" t="n">
        <f aca="false">IF(AND(I260=1,M260),1,0)</f>
        <v>0</v>
      </c>
      <c r="O260" s="11" t="n">
        <f aca="false">IF(AND(I260,K260),1,0)</f>
        <v>0</v>
      </c>
    </row>
    <row r="261" customFormat="false" ht="13.3" hidden="false" customHeight="false" outlineLevel="0" collapsed="false">
      <c r="A261" s="0" t="s">
        <v>273</v>
      </c>
      <c r="B261" s="1" t="n">
        <v>1</v>
      </c>
      <c r="C261" s="1" t="n">
        <v>1</v>
      </c>
      <c r="D261" s="1" t="n">
        <v>1</v>
      </c>
      <c r="E261" s="1" t="n">
        <v>1</v>
      </c>
      <c r="F261" s="0" t="n">
        <v>119</v>
      </c>
      <c r="H261" s="9" t="n">
        <f aca="false">IF(B261&lt;0.05,1,0)</f>
        <v>0</v>
      </c>
      <c r="I261" s="9" t="n">
        <f aca="false">IF(E261&lt;0.05,1,0)</f>
        <v>0</v>
      </c>
      <c r="J261" s="9" t="n">
        <f aca="false">IF(AND(H261,I261),1,0)</f>
        <v>0</v>
      </c>
      <c r="K261" s="9" t="n">
        <f aca="false">IF(AND(C261&gt;0.05,H261=1),1,0)</f>
        <v>0</v>
      </c>
      <c r="L261" s="10" t="n">
        <f aca="false">IF(AND(D261&gt;0.05,H261=1),1,0)</f>
        <v>0</v>
      </c>
      <c r="M261" s="11" t="n">
        <f aca="false">IF(AND(K261,L261),1,0)</f>
        <v>0</v>
      </c>
      <c r="N261" s="11" t="n">
        <f aca="false">IF(AND(I261=1,M261),1,0)</f>
        <v>0</v>
      </c>
      <c r="O261" s="11" t="n">
        <f aca="false">IF(AND(I261,K261),1,0)</f>
        <v>0</v>
      </c>
    </row>
    <row r="262" customFormat="false" ht="13.3" hidden="false" customHeight="false" outlineLevel="0" collapsed="false">
      <c r="A262" s="0" t="s">
        <v>274</v>
      </c>
      <c r="B262" s="1" t="n">
        <v>1</v>
      </c>
      <c r="C262" s="1" t="n">
        <v>1</v>
      </c>
      <c r="D262" s="1" t="n">
        <v>1</v>
      </c>
      <c r="E262" s="1" t="n">
        <v>1</v>
      </c>
      <c r="F262" s="0" t="n">
        <v>222</v>
      </c>
      <c r="H262" s="9" t="n">
        <f aca="false">IF(B262&lt;0.05,1,0)</f>
        <v>0</v>
      </c>
      <c r="I262" s="9" t="n">
        <f aca="false">IF(E262&lt;0.05,1,0)</f>
        <v>0</v>
      </c>
      <c r="J262" s="9" t="n">
        <f aca="false">IF(AND(H262,I262),1,0)</f>
        <v>0</v>
      </c>
      <c r="K262" s="9" t="n">
        <f aca="false">IF(AND(C262&gt;0.05,H262=1),1,0)</f>
        <v>0</v>
      </c>
      <c r="L262" s="10" t="n">
        <f aca="false">IF(AND(D262&gt;0.05,H262=1),1,0)</f>
        <v>0</v>
      </c>
      <c r="M262" s="11" t="n">
        <f aca="false">IF(AND(K262,L262),1,0)</f>
        <v>0</v>
      </c>
      <c r="N262" s="11" t="n">
        <f aca="false">IF(AND(I262=1,M262),1,0)</f>
        <v>0</v>
      </c>
      <c r="O262" s="11" t="n">
        <f aca="false">IF(AND(I262,K262),1,0)</f>
        <v>0</v>
      </c>
    </row>
    <row r="263" customFormat="false" ht="13.3" hidden="false" customHeight="false" outlineLevel="0" collapsed="false">
      <c r="A263" s="0" t="s">
        <v>275</v>
      </c>
      <c r="B263" s="1" t="n">
        <v>1</v>
      </c>
      <c r="C263" s="1" t="n">
        <v>1</v>
      </c>
      <c r="D263" s="1" t="n">
        <v>1</v>
      </c>
      <c r="E263" s="1" t="n">
        <v>1</v>
      </c>
      <c r="F263" s="0" t="n">
        <v>116</v>
      </c>
      <c r="H263" s="9" t="n">
        <f aca="false">IF(B263&lt;0.05,1,0)</f>
        <v>0</v>
      </c>
      <c r="I263" s="9" t="n">
        <f aca="false">IF(E263&lt;0.05,1,0)</f>
        <v>0</v>
      </c>
      <c r="J263" s="9" t="n">
        <f aca="false">IF(AND(H263,I263),1,0)</f>
        <v>0</v>
      </c>
      <c r="K263" s="9" t="n">
        <f aca="false">IF(AND(C263&gt;0.05,H263=1),1,0)</f>
        <v>0</v>
      </c>
      <c r="L263" s="10" t="n">
        <f aca="false">IF(AND(D263&gt;0.05,H263=1),1,0)</f>
        <v>0</v>
      </c>
      <c r="M263" s="11" t="n">
        <f aca="false">IF(AND(K263,L263),1,0)</f>
        <v>0</v>
      </c>
      <c r="N263" s="11" t="n">
        <f aca="false">IF(AND(I263=1,M263),1,0)</f>
        <v>0</v>
      </c>
      <c r="O263" s="11" t="n">
        <f aca="false">IF(AND(I263,K263),1,0)</f>
        <v>0</v>
      </c>
    </row>
    <row r="264" customFormat="false" ht="13.3" hidden="false" customHeight="false" outlineLevel="0" collapsed="false">
      <c r="A264" s="0" t="s">
        <v>276</v>
      </c>
      <c r="B264" s="1" t="n">
        <v>1</v>
      </c>
      <c r="C264" s="1" t="n">
        <v>1</v>
      </c>
      <c r="D264" s="1" t="n">
        <v>0.008191</v>
      </c>
      <c r="E264" s="1" t="n">
        <v>1</v>
      </c>
      <c r="F264" s="0" t="n">
        <v>712</v>
      </c>
      <c r="H264" s="9" t="n">
        <f aca="false">IF(B264&lt;0.05,1,0)</f>
        <v>0</v>
      </c>
      <c r="I264" s="9" t="n">
        <f aca="false">IF(E264&lt;0.05,1,0)</f>
        <v>0</v>
      </c>
      <c r="J264" s="9" t="n">
        <f aca="false">IF(AND(H264,I264),1,0)</f>
        <v>0</v>
      </c>
      <c r="K264" s="9" t="n">
        <f aca="false">IF(AND(C264&gt;0.05,H264=1),1,0)</f>
        <v>0</v>
      </c>
      <c r="L264" s="10" t="n">
        <f aca="false">IF(AND(D264&gt;0.05,H264=1),1,0)</f>
        <v>0</v>
      </c>
      <c r="M264" s="11" t="n">
        <f aca="false">IF(AND(K264,L264),1,0)</f>
        <v>0</v>
      </c>
      <c r="N264" s="11" t="n">
        <f aca="false">IF(AND(I264=1,M264),1,0)</f>
        <v>0</v>
      </c>
      <c r="O264" s="11" t="n">
        <f aca="false">IF(AND(I264,K264),1,0)</f>
        <v>0</v>
      </c>
    </row>
    <row r="265" customFormat="false" ht="13.3" hidden="false" customHeight="false" outlineLevel="0" collapsed="false">
      <c r="A265" s="0" t="s">
        <v>277</v>
      </c>
      <c r="B265" s="1" t="n">
        <v>1</v>
      </c>
      <c r="C265" s="1" t="n">
        <v>1</v>
      </c>
      <c r="D265" s="1" t="n">
        <v>1</v>
      </c>
      <c r="E265" s="1" t="n">
        <v>1</v>
      </c>
      <c r="F265" s="0" t="n">
        <v>34</v>
      </c>
      <c r="H265" s="9" t="n">
        <f aca="false">IF(B265&lt;0.05,1,0)</f>
        <v>0</v>
      </c>
      <c r="I265" s="9" t="n">
        <f aca="false">IF(E265&lt;0.05,1,0)</f>
        <v>0</v>
      </c>
      <c r="J265" s="9" t="n">
        <f aca="false">IF(AND(H265,I265),1,0)</f>
        <v>0</v>
      </c>
      <c r="K265" s="9" t="n">
        <f aca="false">IF(AND(C265&gt;0.05,H265=1),1,0)</f>
        <v>0</v>
      </c>
      <c r="L265" s="10" t="n">
        <f aca="false">IF(AND(D265&gt;0.05,H265=1),1,0)</f>
        <v>0</v>
      </c>
      <c r="M265" s="11" t="n">
        <f aca="false">IF(AND(K265,L265),1,0)</f>
        <v>0</v>
      </c>
      <c r="N265" s="11" t="n">
        <f aca="false">IF(AND(I265=1,M265),1,0)</f>
        <v>0</v>
      </c>
      <c r="O265" s="11" t="n">
        <f aca="false">IF(AND(I265,K265),1,0)</f>
        <v>0</v>
      </c>
    </row>
    <row r="266" customFormat="false" ht="13.3" hidden="false" customHeight="false" outlineLevel="0" collapsed="false">
      <c r="A266" s="0" t="s">
        <v>278</v>
      </c>
      <c r="B266" s="1" t="n">
        <v>1</v>
      </c>
      <c r="C266" s="1" t="n">
        <v>1</v>
      </c>
      <c r="D266" s="1" t="n">
        <v>1</v>
      </c>
      <c r="E266" s="1" t="n">
        <v>1</v>
      </c>
      <c r="F266" s="0" t="n">
        <v>84</v>
      </c>
      <c r="H266" s="9" t="n">
        <f aca="false">IF(B266&lt;0.05,1,0)</f>
        <v>0</v>
      </c>
      <c r="I266" s="9" t="n">
        <f aca="false">IF(E266&lt;0.05,1,0)</f>
        <v>0</v>
      </c>
      <c r="J266" s="9" t="n">
        <f aca="false">IF(AND(H266,I266),1,0)</f>
        <v>0</v>
      </c>
      <c r="K266" s="9" t="n">
        <f aca="false">IF(AND(C266&gt;0.05,H266=1),1,0)</f>
        <v>0</v>
      </c>
      <c r="L266" s="10" t="n">
        <f aca="false">IF(AND(D266&gt;0.05,H266=1),1,0)</f>
        <v>0</v>
      </c>
      <c r="M266" s="11" t="n">
        <f aca="false">IF(AND(K266,L266),1,0)</f>
        <v>0</v>
      </c>
      <c r="N266" s="11" t="n">
        <f aca="false">IF(AND(I266=1,M266),1,0)</f>
        <v>0</v>
      </c>
      <c r="O266" s="11" t="n">
        <f aca="false">IF(AND(I266,K266),1,0)</f>
        <v>0</v>
      </c>
    </row>
    <row r="267" customFormat="false" ht="13.3" hidden="false" customHeight="false" outlineLevel="0" collapsed="false">
      <c r="A267" s="0" t="s">
        <v>279</v>
      </c>
      <c r="B267" s="1" t="n">
        <v>1</v>
      </c>
      <c r="C267" s="1" t="n">
        <v>1</v>
      </c>
      <c r="D267" s="1" t="n">
        <v>1</v>
      </c>
      <c r="E267" s="1" t="n">
        <v>1</v>
      </c>
      <c r="F267" s="0" t="n">
        <v>513</v>
      </c>
      <c r="H267" s="9" t="n">
        <f aca="false">IF(B267&lt;0.05,1,0)</f>
        <v>0</v>
      </c>
      <c r="I267" s="9" t="n">
        <f aca="false">IF(E267&lt;0.05,1,0)</f>
        <v>0</v>
      </c>
      <c r="J267" s="9" t="n">
        <f aca="false">IF(AND(H267,I267),1,0)</f>
        <v>0</v>
      </c>
      <c r="K267" s="9" t="n">
        <f aca="false">IF(AND(C267&gt;0.05,H267=1),1,0)</f>
        <v>0</v>
      </c>
      <c r="L267" s="10" t="n">
        <f aca="false">IF(AND(D267&gt;0.05,H267=1),1,0)</f>
        <v>0</v>
      </c>
      <c r="M267" s="11" t="n">
        <f aca="false">IF(AND(K267,L267),1,0)</f>
        <v>0</v>
      </c>
      <c r="N267" s="11" t="n">
        <f aca="false">IF(AND(I267=1,M267),1,0)</f>
        <v>0</v>
      </c>
      <c r="O267" s="11" t="n">
        <f aca="false">IF(AND(I267,K267),1,0)</f>
        <v>0</v>
      </c>
    </row>
    <row r="268" customFormat="false" ht="13.3" hidden="false" customHeight="false" outlineLevel="0" collapsed="false">
      <c r="A268" s="0" t="s">
        <v>280</v>
      </c>
      <c r="B268" s="1" t="n">
        <v>1</v>
      </c>
      <c r="C268" s="1" t="n">
        <v>1</v>
      </c>
      <c r="D268" s="1" t="n">
        <v>0.191135</v>
      </c>
      <c r="E268" s="1" t="n">
        <v>1</v>
      </c>
      <c r="F268" s="0" t="n">
        <v>90</v>
      </c>
      <c r="H268" s="9" t="n">
        <f aca="false">IF(B268&lt;0.05,1,0)</f>
        <v>0</v>
      </c>
      <c r="I268" s="9" t="n">
        <f aca="false">IF(E268&lt;0.05,1,0)</f>
        <v>0</v>
      </c>
      <c r="J268" s="9" t="n">
        <f aca="false">IF(AND(H268,I268),1,0)</f>
        <v>0</v>
      </c>
      <c r="K268" s="9" t="n">
        <f aca="false">IF(AND(C268&gt;0.05,H268=1),1,0)</f>
        <v>0</v>
      </c>
      <c r="L268" s="10" t="n">
        <f aca="false">IF(AND(D268&gt;0.05,H268=1),1,0)</f>
        <v>0</v>
      </c>
      <c r="M268" s="11" t="n">
        <f aca="false">IF(AND(K268,L268),1,0)</f>
        <v>0</v>
      </c>
      <c r="N268" s="11" t="n">
        <f aca="false">IF(AND(I268=1,M268),1,0)</f>
        <v>0</v>
      </c>
      <c r="O268" s="11" t="n">
        <f aca="false">IF(AND(I268,K268),1,0)</f>
        <v>0</v>
      </c>
    </row>
    <row r="269" customFormat="false" ht="13.3" hidden="false" customHeight="false" outlineLevel="0" collapsed="false">
      <c r="A269" s="0" t="s">
        <v>281</v>
      </c>
      <c r="B269" s="1" t="n">
        <v>1</v>
      </c>
      <c r="C269" s="1" t="n">
        <v>1</v>
      </c>
      <c r="D269" s="1" t="n">
        <v>1</v>
      </c>
      <c r="E269" s="1" t="n">
        <v>1</v>
      </c>
      <c r="F269" s="0" t="n">
        <v>101</v>
      </c>
      <c r="H269" s="9" t="n">
        <f aca="false">IF(B269&lt;0.05,1,0)</f>
        <v>0</v>
      </c>
      <c r="I269" s="9" t="n">
        <f aca="false">IF(E269&lt;0.05,1,0)</f>
        <v>0</v>
      </c>
      <c r="J269" s="9" t="n">
        <f aca="false">IF(AND(H269,I269),1,0)</f>
        <v>0</v>
      </c>
      <c r="K269" s="9" t="n">
        <f aca="false">IF(AND(C269&gt;0.05,H269=1),1,0)</f>
        <v>0</v>
      </c>
      <c r="L269" s="10" t="n">
        <f aca="false">IF(AND(D269&gt;0.05,H269=1),1,0)</f>
        <v>0</v>
      </c>
      <c r="M269" s="11" t="n">
        <f aca="false">IF(AND(K269,L269),1,0)</f>
        <v>0</v>
      </c>
      <c r="N269" s="11" t="n">
        <f aca="false">IF(AND(I269=1,M269),1,0)</f>
        <v>0</v>
      </c>
      <c r="O269" s="11" t="n">
        <f aca="false">IF(AND(I269,K269),1,0)</f>
        <v>0</v>
      </c>
    </row>
    <row r="270" customFormat="false" ht="13.3" hidden="false" customHeight="false" outlineLevel="0" collapsed="false">
      <c r="A270" s="0" t="s">
        <v>282</v>
      </c>
      <c r="B270" s="1" t="n">
        <v>1</v>
      </c>
      <c r="C270" s="1" t="n">
        <v>1</v>
      </c>
      <c r="D270" s="1" t="n">
        <v>1</v>
      </c>
      <c r="E270" s="1" t="n">
        <v>1</v>
      </c>
      <c r="F270" s="0" t="n">
        <v>225</v>
      </c>
      <c r="H270" s="9" t="n">
        <f aca="false">IF(B270&lt;0.05,1,0)</f>
        <v>0</v>
      </c>
      <c r="I270" s="9" t="n">
        <f aca="false">IF(E270&lt;0.05,1,0)</f>
        <v>0</v>
      </c>
      <c r="J270" s="9" t="n">
        <f aca="false">IF(AND(H270,I270),1,0)</f>
        <v>0</v>
      </c>
      <c r="K270" s="9" t="n">
        <f aca="false">IF(AND(C270&gt;0.05,H270=1),1,0)</f>
        <v>0</v>
      </c>
      <c r="L270" s="10" t="n">
        <f aca="false">IF(AND(D270&gt;0.05,H270=1),1,0)</f>
        <v>0</v>
      </c>
      <c r="M270" s="11" t="n">
        <f aca="false">IF(AND(K270,L270),1,0)</f>
        <v>0</v>
      </c>
      <c r="N270" s="11" t="n">
        <f aca="false">IF(AND(I270=1,M270),1,0)</f>
        <v>0</v>
      </c>
      <c r="O270" s="11" t="n">
        <f aca="false">IF(AND(I270,K270),1,0)</f>
        <v>0</v>
      </c>
    </row>
    <row r="271" customFormat="false" ht="13.3" hidden="false" customHeight="false" outlineLevel="0" collapsed="false">
      <c r="A271" s="0" t="s">
        <v>283</v>
      </c>
      <c r="B271" s="1" t="n">
        <v>1</v>
      </c>
      <c r="C271" s="1" t="n">
        <v>1</v>
      </c>
      <c r="D271" s="1" t="n">
        <v>1</v>
      </c>
      <c r="E271" s="1" t="n">
        <v>1</v>
      </c>
      <c r="F271" s="0" t="n">
        <v>54</v>
      </c>
      <c r="H271" s="9" t="n">
        <f aca="false">IF(B271&lt;0.05,1,0)</f>
        <v>0</v>
      </c>
      <c r="I271" s="9" t="n">
        <f aca="false">IF(E271&lt;0.05,1,0)</f>
        <v>0</v>
      </c>
      <c r="J271" s="9" t="n">
        <f aca="false">IF(AND(H271,I271),1,0)</f>
        <v>0</v>
      </c>
      <c r="K271" s="9" t="n">
        <f aca="false">IF(AND(C271&gt;0.05,H271=1),1,0)</f>
        <v>0</v>
      </c>
      <c r="L271" s="10" t="n">
        <f aca="false">IF(AND(D271&gt;0.05,H271=1),1,0)</f>
        <v>0</v>
      </c>
      <c r="M271" s="11" t="n">
        <f aca="false">IF(AND(K271,L271),1,0)</f>
        <v>0</v>
      </c>
      <c r="N271" s="11" t="n">
        <f aca="false">IF(AND(I271=1,M271),1,0)</f>
        <v>0</v>
      </c>
      <c r="O271" s="11" t="n">
        <f aca="false">IF(AND(I271,K271),1,0)</f>
        <v>0</v>
      </c>
    </row>
    <row r="272" customFormat="false" ht="13.3" hidden="false" customHeight="false" outlineLevel="0" collapsed="false">
      <c r="A272" s="0" t="s">
        <v>284</v>
      </c>
      <c r="B272" s="1" t="n">
        <v>1</v>
      </c>
      <c r="C272" s="1" t="n">
        <v>1</v>
      </c>
      <c r="D272" s="1" t="n">
        <v>1</v>
      </c>
      <c r="E272" s="1" t="n">
        <v>1</v>
      </c>
      <c r="F272" s="0" t="n">
        <v>83</v>
      </c>
      <c r="H272" s="9" t="n">
        <f aca="false">IF(B272&lt;0.05,1,0)</f>
        <v>0</v>
      </c>
      <c r="I272" s="9" t="n">
        <f aca="false">IF(E272&lt;0.05,1,0)</f>
        <v>0</v>
      </c>
      <c r="J272" s="9" t="n">
        <f aca="false">IF(AND(H272,I272),1,0)</f>
        <v>0</v>
      </c>
      <c r="K272" s="9" t="n">
        <f aca="false">IF(AND(C272&gt;0.05,H272=1),1,0)</f>
        <v>0</v>
      </c>
      <c r="L272" s="10" t="n">
        <f aca="false">IF(AND(D272&gt;0.05,H272=1),1,0)</f>
        <v>0</v>
      </c>
      <c r="M272" s="11" t="n">
        <f aca="false">IF(AND(K272,L272),1,0)</f>
        <v>0</v>
      </c>
      <c r="N272" s="11" t="n">
        <f aca="false">IF(AND(I272=1,M272),1,0)</f>
        <v>0</v>
      </c>
      <c r="O272" s="11" t="n">
        <f aca="false">IF(AND(I272,K272),1,0)</f>
        <v>0</v>
      </c>
    </row>
    <row r="273" customFormat="false" ht="13.3" hidden="false" customHeight="false" outlineLevel="0" collapsed="false">
      <c r="A273" s="0" t="s">
        <v>285</v>
      </c>
      <c r="B273" s="1" t="n">
        <v>1</v>
      </c>
      <c r="C273" s="1" t="n">
        <v>1</v>
      </c>
      <c r="D273" s="1" t="n">
        <v>1</v>
      </c>
      <c r="E273" s="1" t="n">
        <v>1</v>
      </c>
      <c r="F273" s="0" t="n">
        <v>148</v>
      </c>
      <c r="H273" s="9" t="n">
        <f aca="false">IF(B273&lt;0.05,1,0)</f>
        <v>0</v>
      </c>
      <c r="I273" s="9" t="n">
        <f aca="false">IF(E273&lt;0.05,1,0)</f>
        <v>0</v>
      </c>
      <c r="J273" s="9" t="n">
        <f aca="false">IF(AND(H273,I273),1,0)</f>
        <v>0</v>
      </c>
      <c r="K273" s="9" t="n">
        <f aca="false">IF(AND(C273&gt;0.05,H273=1),1,0)</f>
        <v>0</v>
      </c>
      <c r="L273" s="10" t="n">
        <f aca="false">IF(AND(D273&gt;0.05,H273=1),1,0)</f>
        <v>0</v>
      </c>
      <c r="M273" s="11" t="n">
        <f aca="false">IF(AND(K273,L273),1,0)</f>
        <v>0</v>
      </c>
      <c r="N273" s="11" t="n">
        <f aca="false">IF(AND(I273=1,M273),1,0)</f>
        <v>0</v>
      </c>
      <c r="O273" s="11" t="n">
        <f aca="false">IF(AND(I273,K273),1,0)</f>
        <v>0</v>
      </c>
    </row>
    <row r="274" customFormat="false" ht="13.3" hidden="false" customHeight="false" outlineLevel="0" collapsed="false">
      <c r="A274" s="0" t="s">
        <v>286</v>
      </c>
      <c r="B274" s="1" t="n">
        <v>1</v>
      </c>
      <c r="C274" s="1" t="n">
        <v>1</v>
      </c>
      <c r="D274" s="1" t="n">
        <v>1</v>
      </c>
      <c r="E274" s="1" t="n">
        <v>1</v>
      </c>
      <c r="F274" s="0" t="n">
        <v>144</v>
      </c>
      <c r="H274" s="9" t="n">
        <f aca="false">IF(B274&lt;0.05,1,0)</f>
        <v>0</v>
      </c>
      <c r="I274" s="9" t="n">
        <f aca="false">IF(E274&lt;0.05,1,0)</f>
        <v>0</v>
      </c>
      <c r="J274" s="9" t="n">
        <f aca="false">IF(AND(H274,I274),1,0)</f>
        <v>0</v>
      </c>
      <c r="K274" s="9" t="n">
        <f aca="false">IF(AND(C274&gt;0.05,H274=1),1,0)</f>
        <v>0</v>
      </c>
      <c r="L274" s="10" t="n">
        <f aca="false">IF(AND(D274&gt;0.05,H274=1),1,0)</f>
        <v>0</v>
      </c>
      <c r="M274" s="11" t="n">
        <f aca="false">IF(AND(K274,L274),1,0)</f>
        <v>0</v>
      </c>
      <c r="N274" s="11" t="n">
        <f aca="false">IF(AND(I274=1,M274),1,0)</f>
        <v>0</v>
      </c>
      <c r="O274" s="11" t="n">
        <f aca="false">IF(AND(I274,K274),1,0)</f>
        <v>0</v>
      </c>
    </row>
    <row r="275" customFormat="false" ht="13.3" hidden="false" customHeight="false" outlineLevel="0" collapsed="false">
      <c r="A275" s="0" t="s">
        <v>287</v>
      </c>
      <c r="B275" s="1" t="n">
        <v>1</v>
      </c>
      <c r="C275" s="1" t="n">
        <v>1</v>
      </c>
      <c r="D275" s="1" t="n">
        <v>1</v>
      </c>
      <c r="E275" s="1" t="n">
        <v>1</v>
      </c>
      <c r="F275" s="0" t="n">
        <v>86</v>
      </c>
      <c r="H275" s="9" t="n">
        <f aca="false">IF(B275&lt;0.05,1,0)</f>
        <v>0</v>
      </c>
      <c r="I275" s="9" t="n">
        <f aca="false">IF(E275&lt;0.05,1,0)</f>
        <v>0</v>
      </c>
      <c r="J275" s="9" t="n">
        <f aca="false">IF(AND(H275,I275),1,0)</f>
        <v>0</v>
      </c>
      <c r="K275" s="9" t="n">
        <f aca="false">IF(AND(C275&gt;0.05,H275=1),1,0)</f>
        <v>0</v>
      </c>
      <c r="L275" s="10" t="n">
        <f aca="false">IF(AND(D275&gt;0.05,H275=1),1,0)</f>
        <v>0</v>
      </c>
      <c r="M275" s="11" t="n">
        <f aca="false">IF(AND(K275,L275),1,0)</f>
        <v>0</v>
      </c>
      <c r="N275" s="11" t="n">
        <f aca="false">IF(AND(I275=1,M275),1,0)</f>
        <v>0</v>
      </c>
      <c r="O275" s="11" t="n">
        <f aca="false">IF(AND(I275,K275),1,0)</f>
        <v>0</v>
      </c>
    </row>
    <row r="276" customFormat="false" ht="13.3" hidden="false" customHeight="false" outlineLevel="0" collapsed="false">
      <c r="A276" s="0" t="s">
        <v>288</v>
      </c>
      <c r="B276" s="1" t="n">
        <v>1</v>
      </c>
      <c r="C276" s="1" t="n">
        <v>1</v>
      </c>
      <c r="D276" s="1" t="n">
        <v>1</v>
      </c>
      <c r="E276" s="1" t="n">
        <v>1</v>
      </c>
      <c r="F276" s="0" t="n">
        <v>293</v>
      </c>
      <c r="H276" s="9" t="n">
        <f aca="false">IF(B276&lt;0.05,1,0)</f>
        <v>0</v>
      </c>
      <c r="I276" s="9" t="n">
        <f aca="false">IF(E276&lt;0.05,1,0)</f>
        <v>0</v>
      </c>
      <c r="J276" s="9" t="n">
        <f aca="false">IF(AND(H276,I276),1,0)</f>
        <v>0</v>
      </c>
      <c r="K276" s="9" t="n">
        <f aca="false">IF(AND(C276&gt;0.05,H276=1),1,0)</f>
        <v>0</v>
      </c>
      <c r="L276" s="10" t="n">
        <f aca="false">IF(AND(D276&gt;0.05,H276=1),1,0)</f>
        <v>0</v>
      </c>
      <c r="M276" s="11" t="n">
        <f aca="false">IF(AND(K276,L276),1,0)</f>
        <v>0</v>
      </c>
      <c r="N276" s="11" t="n">
        <f aca="false">IF(AND(I276=1,M276),1,0)</f>
        <v>0</v>
      </c>
      <c r="O276" s="11" t="n">
        <f aca="false">IF(AND(I276,K276),1,0)</f>
        <v>0</v>
      </c>
    </row>
    <row r="277" customFormat="false" ht="13.3" hidden="false" customHeight="false" outlineLevel="0" collapsed="false">
      <c r="A277" s="0" t="s">
        <v>289</v>
      </c>
      <c r="B277" s="1" t="n">
        <v>1</v>
      </c>
      <c r="C277" s="1" t="n">
        <v>1</v>
      </c>
      <c r="D277" s="1" t="n">
        <v>1</v>
      </c>
      <c r="E277" s="1" t="n">
        <v>1</v>
      </c>
      <c r="F277" s="0" t="n">
        <v>369</v>
      </c>
      <c r="H277" s="9" t="n">
        <f aca="false">IF(B277&lt;0.05,1,0)</f>
        <v>0</v>
      </c>
      <c r="I277" s="9" t="n">
        <f aca="false">IF(E277&lt;0.05,1,0)</f>
        <v>0</v>
      </c>
      <c r="J277" s="9" t="n">
        <f aca="false">IF(AND(H277,I277),1,0)</f>
        <v>0</v>
      </c>
      <c r="K277" s="9" t="n">
        <f aca="false">IF(AND(C277&gt;0.05,H277=1),1,0)</f>
        <v>0</v>
      </c>
      <c r="L277" s="10" t="n">
        <f aca="false">IF(AND(D277&gt;0.05,H277=1),1,0)</f>
        <v>0</v>
      </c>
      <c r="M277" s="11" t="n">
        <f aca="false">IF(AND(K277,L277),1,0)</f>
        <v>0</v>
      </c>
      <c r="N277" s="11" t="n">
        <f aca="false">IF(AND(I277=1,M277),1,0)</f>
        <v>0</v>
      </c>
      <c r="O277" s="11" t="n">
        <f aca="false">IF(AND(I277,K277),1,0)</f>
        <v>0</v>
      </c>
    </row>
    <row r="278" customFormat="false" ht="13.3" hidden="false" customHeight="false" outlineLevel="0" collapsed="false">
      <c r="A278" s="0" t="s">
        <v>290</v>
      </c>
      <c r="B278" s="1" t="n">
        <v>1</v>
      </c>
      <c r="C278" s="1" t="n">
        <v>1</v>
      </c>
      <c r="D278" s="1" t="n">
        <v>1</v>
      </c>
      <c r="E278" s="1" t="n">
        <v>1</v>
      </c>
      <c r="F278" s="0" t="n">
        <v>52</v>
      </c>
      <c r="H278" s="9" t="n">
        <f aca="false">IF(B278&lt;0.05,1,0)</f>
        <v>0</v>
      </c>
      <c r="I278" s="9" t="n">
        <f aca="false">IF(E278&lt;0.05,1,0)</f>
        <v>0</v>
      </c>
      <c r="J278" s="9" t="n">
        <f aca="false">IF(AND(H278,I278),1,0)</f>
        <v>0</v>
      </c>
      <c r="K278" s="9" t="n">
        <f aca="false">IF(AND(C278&gt;0.05,H278=1),1,0)</f>
        <v>0</v>
      </c>
      <c r="L278" s="10" t="n">
        <f aca="false">IF(AND(D278&gt;0.05,H278=1),1,0)</f>
        <v>0</v>
      </c>
      <c r="M278" s="11" t="n">
        <f aca="false">IF(AND(K278,L278),1,0)</f>
        <v>0</v>
      </c>
      <c r="N278" s="11" t="n">
        <f aca="false">IF(AND(I278=1,M278),1,0)</f>
        <v>0</v>
      </c>
      <c r="O278" s="11" t="n">
        <f aca="false">IF(AND(I278,K278),1,0)</f>
        <v>0</v>
      </c>
    </row>
    <row r="279" customFormat="false" ht="13.3" hidden="false" customHeight="false" outlineLevel="0" collapsed="false">
      <c r="A279" s="0" t="s">
        <v>291</v>
      </c>
      <c r="B279" s="1" t="n">
        <v>1</v>
      </c>
      <c r="C279" s="1" t="n">
        <v>1</v>
      </c>
      <c r="D279" s="1" t="n">
        <v>1</v>
      </c>
      <c r="E279" s="1" t="n">
        <v>1</v>
      </c>
      <c r="F279" s="0" t="n">
        <v>61</v>
      </c>
      <c r="H279" s="9" t="n">
        <f aca="false">IF(B279&lt;0.05,1,0)</f>
        <v>0</v>
      </c>
      <c r="I279" s="9" t="n">
        <f aca="false">IF(E279&lt;0.05,1,0)</f>
        <v>0</v>
      </c>
      <c r="J279" s="9" t="n">
        <f aca="false">IF(AND(H279,I279),1,0)</f>
        <v>0</v>
      </c>
      <c r="K279" s="9" t="n">
        <f aca="false">IF(AND(C279&gt;0.05,H279=1),1,0)</f>
        <v>0</v>
      </c>
      <c r="L279" s="10" t="n">
        <f aca="false">IF(AND(D279&gt;0.05,H279=1),1,0)</f>
        <v>0</v>
      </c>
      <c r="M279" s="11" t="n">
        <f aca="false">IF(AND(K279,L279),1,0)</f>
        <v>0</v>
      </c>
      <c r="N279" s="11" t="n">
        <f aca="false">IF(AND(I279=1,M279),1,0)</f>
        <v>0</v>
      </c>
      <c r="O279" s="11" t="n">
        <f aca="false">IF(AND(I279,K279),1,0)</f>
        <v>0</v>
      </c>
    </row>
    <row r="280" customFormat="false" ht="13.3" hidden="false" customHeight="false" outlineLevel="0" collapsed="false">
      <c r="A280" s="0" t="s">
        <v>292</v>
      </c>
      <c r="B280" s="1" t="n">
        <v>1</v>
      </c>
      <c r="C280" s="1" t="n">
        <v>0.20039839</v>
      </c>
      <c r="D280" s="1" t="n">
        <v>0.048037</v>
      </c>
      <c r="E280" s="1" t="n">
        <v>1</v>
      </c>
      <c r="F280" s="0" t="n">
        <v>507</v>
      </c>
      <c r="H280" s="9" t="n">
        <f aca="false">IF(B280&lt;0.05,1,0)</f>
        <v>0</v>
      </c>
      <c r="I280" s="9" t="n">
        <f aca="false">IF(E280&lt;0.05,1,0)</f>
        <v>0</v>
      </c>
      <c r="J280" s="9" t="n">
        <f aca="false">IF(AND(H280,I280),1,0)</f>
        <v>0</v>
      </c>
      <c r="K280" s="9" t="n">
        <f aca="false">IF(AND(C280&gt;0.05,H280=1),1,0)</f>
        <v>0</v>
      </c>
      <c r="L280" s="10" t="n">
        <f aca="false">IF(AND(D280&gt;0.05,H280=1),1,0)</f>
        <v>0</v>
      </c>
      <c r="M280" s="11" t="n">
        <f aca="false">IF(AND(K280,L280),1,0)</f>
        <v>0</v>
      </c>
      <c r="N280" s="11" t="n">
        <f aca="false">IF(AND(I280=1,M280),1,0)</f>
        <v>0</v>
      </c>
      <c r="O280" s="11" t="n">
        <f aca="false">IF(AND(I280,K280),1,0)</f>
        <v>0</v>
      </c>
    </row>
    <row r="281" customFormat="false" ht="13.3" hidden="false" customHeight="false" outlineLevel="0" collapsed="false">
      <c r="A281" s="0" t="s">
        <v>293</v>
      </c>
      <c r="B281" s="1" t="n">
        <v>1</v>
      </c>
      <c r="C281" s="1" t="n">
        <v>1</v>
      </c>
      <c r="D281" s="1" t="n">
        <v>1</v>
      </c>
      <c r="E281" s="1" t="n">
        <v>1</v>
      </c>
      <c r="F281" s="0" t="n">
        <v>106</v>
      </c>
      <c r="H281" s="9" t="n">
        <f aca="false">IF(B281&lt;0.05,1,0)</f>
        <v>0</v>
      </c>
      <c r="I281" s="9" t="n">
        <f aca="false">IF(E281&lt;0.05,1,0)</f>
        <v>0</v>
      </c>
      <c r="J281" s="9" t="n">
        <f aca="false">IF(AND(H281,I281),1,0)</f>
        <v>0</v>
      </c>
      <c r="K281" s="9" t="n">
        <f aca="false">IF(AND(C281&gt;0.05,H281=1),1,0)</f>
        <v>0</v>
      </c>
      <c r="L281" s="10" t="n">
        <f aca="false">IF(AND(D281&gt;0.05,H281=1),1,0)</f>
        <v>0</v>
      </c>
      <c r="M281" s="11" t="n">
        <f aca="false">IF(AND(K281,L281),1,0)</f>
        <v>0</v>
      </c>
      <c r="N281" s="11" t="n">
        <f aca="false">IF(AND(I281=1,M281),1,0)</f>
        <v>0</v>
      </c>
      <c r="O281" s="11" t="n">
        <f aca="false">IF(AND(I281,K281),1,0)</f>
        <v>0</v>
      </c>
    </row>
    <row r="282" customFormat="false" ht="13.3" hidden="false" customHeight="false" outlineLevel="0" collapsed="false">
      <c r="A282" s="0" t="s">
        <v>294</v>
      </c>
      <c r="B282" s="1" t="n">
        <v>1</v>
      </c>
      <c r="C282" s="1" t="n">
        <v>1</v>
      </c>
      <c r="D282" s="1" t="n">
        <v>1</v>
      </c>
      <c r="E282" s="1" t="n">
        <v>1</v>
      </c>
      <c r="F282" s="0" t="n">
        <v>141</v>
      </c>
      <c r="H282" s="9" t="n">
        <f aca="false">IF(B282&lt;0.05,1,0)</f>
        <v>0</v>
      </c>
      <c r="I282" s="9" t="n">
        <f aca="false">IF(E282&lt;0.05,1,0)</f>
        <v>0</v>
      </c>
      <c r="J282" s="9" t="n">
        <f aca="false">IF(AND(H282,I282),1,0)</f>
        <v>0</v>
      </c>
      <c r="K282" s="9" t="n">
        <f aca="false">IF(AND(C282&gt;0.05,H282=1),1,0)</f>
        <v>0</v>
      </c>
      <c r="L282" s="10" t="n">
        <f aca="false">IF(AND(D282&gt;0.05,H282=1),1,0)</f>
        <v>0</v>
      </c>
      <c r="M282" s="11" t="n">
        <f aca="false">IF(AND(K282,L282),1,0)</f>
        <v>0</v>
      </c>
      <c r="N282" s="11" t="n">
        <f aca="false">IF(AND(I282=1,M282),1,0)</f>
        <v>0</v>
      </c>
      <c r="O282" s="11" t="n">
        <f aca="false">IF(AND(I282,K282),1,0)</f>
        <v>0</v>
      </c>
    </row>
    <row r="283" customFormat="false" ht="13.3" hidden="false" customHeight="false" outlineLevel="0" collapsed="false">
      <c r="A283" s="0" t="s">
        <v>295</v>
      </c>
      <c r="B283" s="1" t="n">
        <v>1</v>
      </c>
      <c r="C283" s="1" t="n">
        <v>1</v>
      </c>
      <c r="D283" s="1" t="n">
        <v>1</v>
      </c>
      <c r="E283" s="1" t="n">
        <v>1</v>
      </c>
      <c r="F283" s="0" t="n">
        <v>145</v>
      </c>
      <c r="H283" s="9" t="n">
        <f aca="false">IF(B283&lt;0.05,1,0)</f>
        <v>0</v>
      </c>
      <c r="I283" s="9" t="n">
        <f aca="false">IF(E283&lt;0.05,1,0)</f>
        <v>0</v>
      </c>
      <c r="J283" s="9" t="n">
        <f aca="false">IF(AND(H283,I283),1,0)</f>
        <v>0</v>
      </c>
      <c r="K283" s="9" t="n">
        <f aca="false">IF(AND(C283&gt;0.05,H283=1),1,0)</f>
        <v>0</v>
      </c>
      <c r="L283" s="10" t="n">
        <f aca="false">IF(AND(D283&gt;0.05,H283=1),1,0)</f>
        <v>0</v>
      </c>
      <c r="M283" s="11" t="n">
        <f aca="false">IF(AND(K283,L283),1,0)</f>
        <v>0</v>
      </c>
      <c r="N283" s="11" t="n">
        <f aca="false">IF(AND(I283=1,M283),1,0)</f>
        <v>0</v>
      </c>
      <c r="O283" s="11" t="n">
        <f aca="false">IF(AND(I283,K283),1,0)</f>
        <v>0</v>
      </c>
    </row>
    <row r="284" customFormat="false" ht="13.3" hidden="false" customHeight="false" outlineLevel="0" collapsed="false">
      <c r="A284" s="0" t="s">
        <v>296</v>
      </c>
      <c r="B284" s="1" t="n">
        <v>1</v>
      </c>
      <c r="C284" s="1" t="n">
        <v>1</v>
      </c>
      <c r="D284" s="1" t="n">
        <v>1</v>
      </c>
      <c r="E284" s="1" t="n">
        <v>1</v>
      </c>
      <c r="F284" s="0" t="n">
        <v>185</v>
      </c>
      <c r="H284" s="9" t="n">
        <f aca="false">IF(B284&lt;0.05,1,0)</f>
        <v>0</v>
      </c>
      <c r="I284" s="9" t="n">
        <f aca="false">IF(E284&lt;0.05,1,0)</f>
        <v>0</v>
      </c>
      <c r="J284" s="9" t="n">
        <f aca="false">IF(AND(H284,I284),1,0)</f>
        <v>0</v>
      </c>
      <c r="K284" s="9" t="n">
        <f aca="false">IF(AND(C284&gt;0.05,H284=1),1,0)</f>
        <v>0</v>
      </c>
      <c r="L284" s="10" t="n">
        <f aca="false">IF(AND(D284&gt;0.05,H284=1),1,0)</f>
        <v>0</v>
      </c>
      <c r="M284" s="11" t="n">
        <f aca="false">IF(AND(K284,L284),1,0)</f>
        <v>0</v>
      </c>
      <c r="N284" s="11" t="n">
        <f aca="false">IF(AND(I284=1,M284),1,0)</f>
        <v>0</v>
      </c>
      <c r="O284" s="11" t="n">
        <f aca="false">IF(AND(I284,K284),1,0)</f>
        <v>0</v>
      </c>
    </row>
    <row r="285" customFormat="false" ht="13.3" hidden="false" customHeight="false" outlineLevel="0" collapsed="false">
      <c r="A285" s="0" t="s">
        <v>297</v>
      </c>
      <c r="B285" s="1" t="n">
        <v>1</v>
      </c>
      <c r="C285" s="1" t="n">
        <v>1</v>
      </c>
      <c r="D285" s="1" t="n">
        <v>1</v>
      </c>
      <c r="E285" s="1" t="n">
        <v>1</v>
      </c>
      <c r="F285" s="0" t="n">
        <v>193</v>
      </c>
      <c r="H285" s="9" t="n">
        <f aca="false">IF(B285&lt;0.05,1,0)</f>
        <v>0</v>
      </c>
      <c r="I285" s="9" t="n">
        <f aca="false">IF(E285&lt;0.05,1,0)</f>
        <v>0</v>
      </c>
      <c r="J285" s="9" t="n">
        <f aca="false">IF(AND(H285,I285),1,0)</f>
        <v>0</v>
      </c>
      <c r="K285" s="9" t="n">
        <f aca="false">IF(AND(C285&gt;0.05,H285=1),1,0)</f>
        <v>0</v>
      </c>
      <c r="L285" s="10" t="n">
        <f aca="false">IF(AND(D285&gt;0.05,H285=1),1,0)</f>
        <v>0</v>
      </c>
      <c r="M285" s="11" t="n">
        <f aca="false">IF(AND(K285,L285),1,0)</f>
        <v>0</v>
      </c>
      <c r="N285" s="11" t="n">
        <f aca="false">IF(AND(I285=1,M285),1,0)</f>
        <v>0</v>
      </c>
      <c r="O285" s="11" t="n">
        <f aca="false">IF(AND(I285,K285),1,0)</f>
        <v>0</v>
      </c>
    </row>
    <row r="286" customFormat="false" ht="13.3" hidden="false" customHeight="false" outlineLevel="0" collapsed="false">
      <c r="A286" s="0" t="s">
        <v>298</v>
      </c>
      <c r="B286" s="1" t="n">
        <v>1</v>
      </c>
      <c r="C286" s="1" t="n">
        <v>1</v>
      </c>
      <c r="D286" s="1" t="n">
        <v>1</v>
      </c>
      <c r="E286" s="1" t="n">
        <v>1</v>
      </c>
      <c r="F286" s="0" t="n">
        <v>114</v>
      </c>
      <c r="H286" s="9" t="n">
        <f aca="false">IF(B286&lt;0.05,1,0)</f>
        <v>0</v>
      </c>
      <c r="I286" s="9" t="n">
        <f aca="false">IF(E286&lt;0.05,1,0)</f>
        <v>0</v>
      </c>
      <c r="J286" s="9" t="n">
        <f aca="false">IF(AND(H286,I286),1,0)</f>
        <v>0</v>
      </c>
      <c r="K286" s="9" t="n">
        <f aca="false">IF(AND(C286&gt;0.05,H286=1),1,0)</f>
        <v>0</v>
      </c>
      <c r="L286" s="10" t="n">
        <f aca="false">IF(AND(D286&gt;0.05,H286=1),1,0)</f>
        <v>0</v>
      </c>
      <c r="M286" s="11" t="n">
        <f aca="false">IF(AND(K286,L286),1,0)</f>
        <v>0</v>
      </c>
      <c r="N286" s="11" t="n">
        <f aca="false">IF(AND(I286=1,M286),1,0)</f>
        <v>0</v>
      </c>
      <c r="O286" s="11" t="n">
        <f aca="false">IF(AND(I286,K286),1,0)</f>
        <v>0</v>
      </c>
    </row>
    <row r="287" customFormat="false" ht="13.3" hidden="false" customHeight="false" outlineLevel="0" collapsed="false">
      <c r="A287" s="0" t="s">
        <v>299</v>
      </c>
      <c r="B287" s="1" t="n">
        <v>1</v>
      </c>
      <c r="C287" s="1" t="n">
        <v>1</v>
      </c>
      <c r="D287" s="1" t="n">
        <v>1</v>
      </c>
      <c r="E287" s="1" t="n">
        <v>1</v>
      </c>
      <c r="F287" s="0" t="n">
        <v>125</v>
      </c>
      <c r="H287" s="9" t="n">
        <f aca="false">IF(B287&lt;0.05,1,0)</f>
        <v>0</v>
      </c>
      <c r="I287" s="9" t="n">
        <f aca="false">IF(E287&lt;0.05,1,0)</f>
        <v>0</v>
      </c>
      <c r="J287" s="9" t="n">
        <f aca="false">IF(AND(H287,I287),1,0)</f>
        <v>0</v>
      </c>
      <c r="K287" s="9" t="n">
        <f aca="false">IF(AND(C287&gt;0.05,H287=1),1,0)</f>
        <v>0</v>
      </c>
      <c r="L287" s="10" t="n">
        <f aca="false">IF(AND(D287&gt;0.05,H287=1),1,0)</f>
        <v>0</v>
      </c>
      <c r="M287" s="11" t="n">
        <f aca="false">IF(AND(K287,L287),1,0)</f>
        <v>0</v>
      </c>
      <c r="N287" s="11" t="n">
        <f aca="false">IF(AND(I287=1,M287),1,0)</f>
        <v>0</v>
      </c>
      <c r="O287" s="11" t="n">
        <f aca="false">IF(AND(I287,K287),1,0)</f>
        <v>0</v>
      </c>
    </row>
    <row r="288" customFormat="false" ht="13.3" hidden="false" customHeight="false" outlineLevel="0" collapsed="false">
      <c r="A288" s="0" t="s">
        <v>300</v>
      </c>
      <c r="B288" s="1" t="n">
        <v>1</v>
      </c>
      <c r="C288" s="1" t="n">
        <v>1</v>
      </c>
      <c r="D288" s="1" t="n">
        <v>1</v>
      </c>
      <c r="E288" s="1" t="n">
        <v>1</v>
      </c>
      <c r="F288" s="0" t="n">
        <v>123</v>
      </c>
      <c r="H288" s="9" t="n">
        <f aca="false">IF(B288&lt;0.05,1,0)</f>
        <v>0</v>
      </c>
      <c r="I288" s="9" t="n">
        <f aca="false">IF(E288&lt;0.05,1,0)</f>
        <v>0</v>
      </c>
      <c r="J288" s="9" t="n">
        <f aca="false">IF(AND(H288,I288),1,0)</f>
        <v>0</v>
      </c>
      <c r="K288" s="9" t="n">
        <f aca="false">IF(AND(C288&gt;0.05,H288=1),1,0)</f>
        <v>0</v>
      </c>
      <c r="L288" s="10" t="n">
        <f aca="false">IF(AND(D288&gt;0.05,H288=1),1,0)</f>
        <v>0</v>
      </c>
      <c r="M288" s="11" t="n">
        <f aca="false">IF(AND(K288,L288),1,0)</f>
        <v>0</v>
      </c>
      <c r="N288" s="11" t="n">
        <f aca="false">IF(AND(I288=1,M288),1,0)</f>
        <v>0</v>
      </c>
      <c r="O288" s="11" t="n">
        <f aca="false">IF(AND(I288,K288),1,0)</f>
        <v>0</v>
      </c>
    </row>
    <row r="289" customFormat="false" ht="13.3" hidden="false" customHeight="false" outlineLevel="0" collapsed="false">
      <c r="A289" s="0" t="s">
        <v>301</v>
      </c>
      <c r="B289" s="1" t="n">
        <v>1</v>
      </c>
      <c r="C289" s="1" t="n">
        <v>1</v>
      </c>
      <c r="D289" s="1" t="n">
        <v>1</v>
      </c>
      <c r="E289" s="1" t="n">
        <v>1</v>
      </c>
      <c r="F289" s="0" t="n">
        <v>31</v>
      </c>
      <c r="H289" s="9" t="n">
        <f aca="false">IF(B289&lt;0.05,1,0)</f>
        <v>0</v>
      </c>
      <c r="I289" s="9" t="n">
        <f aca="false">IF(E289&lt;0.05,1,0)</f>
        <v>0</v>
      </c>
      <c r="J289" s="9" t="n">
        <f aca="false">IF(AND(H289,I289),1,0)</f>
        <v>0</v>
      </c>
      <c r="K289" s="9" t="n">
        <f aca="false">IF(AND(C289&gt;0.05,H289=1),1,0)</f>
        <v>0</v>
      </c>
      <c r="L289" s="10" t="n">
        <f aca="false">IF(AND(D289&gt;0.05,H289=1),1,0)</f>
        <v>0</v>
      </c>
      <c r="M289" s="11" t="n">
        <f aca="false">IF(AND(K289,L289),1,0)</f>
        <v>0</v>
      </c>
      <c r="N289" s="11" t="n">
        <f aca="false">IF(AND(I289=1,M289),1,0)</f>
        <v>0</v>
      </c>
      <c r="O289" s="11" t="n">
        <f aca="false">IF(AND(I289,K289),1,0)</f>
        <v>0</v>
      </c>
    </row>
    <row r="290" customFormat="false" ht="13.3" hidden="false" customHeight="false" outlineLevel="0" collapsed="false">
      <c r="A290" s="0" t="s">
        <v>302</v>
      </c>
      <c r="B290" s="1" t="n">
        <v>1</v>
      </c>
      <c r="C290" s="1" t="n">
        <v>1</v>
      </c>
      <c r="D290" s="1" t="n">
        <v>1</v>
      </c>
      <c r="E290" s="1" t="n">
        <v>1</v>
      </c>
      <c r="F290" s="0" t="n">
        <v>51</v>
      </c>
      <c r="H290" s="9" t="n">
        <f aca="false">IF(B290&lt;0.05,1,0)</f>
        <v>0</v>
      </c>
      <c r="I290" s="9" t="n">
        <f aca="false">IF(E290&lt;0.05,1,0)</f>
        <v>0</v>
      </c>
      <c r="J290" s="9" t="n">
        <f aca="false">IF(AND(H290,I290),1,0)</f>
        <v>0</v>
      </c>
      <c r="K290" s="9" t="n">
        <f aca="false">IF(AND(C290&gt;0.05,H290=1),1,0)</f>
        <v>0</v>
      </c>
      <c r="L290" s="10" t="n">
        <f aca="false">IF(AND(D290&gt;0.05,H290=1),1,0)</f>
        <v>0</v>
      </c>
      <c r="M290" s="11" t="n">
        <f aca="false">IF(AND(K290,L290),1,0)</f>
        <v>0</v>
      </c>
      <c r="N290" s="11" t="n">
        <f aca="false">IF(AND(I290=1,M290),1,0)</f>
        <v>0</v>
      </c>
      <c r="O290" s="11" t="n">
        <f aca="false">IF(AND(I290,K290),1,0)</f>
        <v>0</v>
      </c>
    </row>
    <row r="291" customFormat="false" ht="13.3" hidden="false" customHeight="false" outlineLevel="0" collapsed="false">
      <c r="A291" s="0" t="s">
        <v>303</v>
      </c>
      <c r="B291" s="1" t="n">
        <v>1</v>
      </c>
      <c r="C291" s="1" t="n">
        <v>1</v>
      </c>
      <c r="D291" s="1" t="n">
        <v>0.001471</v>
      </c>
      <c r="E291" s="1" t="n">
        <v>1</v>
      </c>
      <c r="F291" s="0" t="n">
        <v>193</v>
      </c>
      <c r="H291" s="9" t="n">
        <f aca="false">IF(B291&lt;0.05,1,0)</f>
        <v>0</v>
      </c>
      <c r="I291" s="9" t="n">
        <f aca="false">IF(E291&lt;0.05,1,0)</f>
        <v>0</v>
      </c>
      <c r="J291" s="9" t="n">
        <f aca="false">IF(AND(H291,I291),1,0)</f>
        <v>0</v>
      </c>
      <c r="K291" s="9" t="n">
        <f aca="false">IF(AND(C291&gt;0.05,H291=1),1,0)</f>
        <v>0</v>
      </c>
      <c r="L291" s="10" t="n">
        <f aca="false">IF(AND(D291&gt;0.05,H291=1),1,0)</f>
        <v>0</v>
      </c>
      <c r="M291" s="11" t="n">
        <f aca="false">IF(AND(K291,L291),1,0)</f>
        <v>0</v>
      </c>
      <c r="N291" s="11" t="n">
        <f aca="false">IF(AND(I291=1,M291),1,0)</f>
        <v>0</v>
      </c>
      <c r="O291" s="11" t="n">
        <f aca="false">IF(AND(I291,K291),1,0)</f>
        <v>0</v>
      </c>
    </row>
    <row r="292" customFormat="false" ht="13.3" hidden="false" customHeight="false" outlineLevel="0" collapsed="false">
      <c r="A292" s="0" t="s">
        <v>304</v>
      </c>
      <c r="B292" s="1" t="n">
        <v>1</v>
      </c>
      <c r="C292" s="1" t="n">
        <v>1</v>
      </c>
      <c r="D292" s="1" t="n">
        <v>1</v>
      </c>
      <c r="E292" s="1" t="n">
        <v>1</v>
      </c>
      <c r="F292" s="0" t="n">
        <v>143</v>
      </c>
      <c r="H292" s="9" t="n">
        <f aca="false">IF(B292&lt;0.05,1,0)</f>
        <v>0</v>
      </c>
      <c r="I292" s="9" t="n">
        <f aca="false">IF(E292&lt;0.05,1,0)</f>
        <v>0</v>
      </c>
      <c r="J292" s="9" t="n">
        <f aca="false">IF(AND(H292,I292),1,0)</f>
        <v>0</v>
      </c>
      <c r="K292" s="9" t="n">
        <f aca="false">IF(AND(C292&gt;0.05,H292=1),1,0)</f>
        <v>0</v>
      </c>
      <c r="L292" s="10" t="n">
        <f aca="false">IF(AND(D292&gt;0.05,H292=1),1,0)</f>
        <v>0</v>
      </c>
      <c r="M292" s="11" t="n">
        <f aca="false">IF(AND(K292,L292),1,0)</f>
        <v>0</v>
      </c>
      <c r="N292" s="11" t="n">
        <f aca="false">IF(AND(I292=1,M292),1,0)</f>
        <v>0</v>
      </c>
      <c r="O292" s="11" t="n">
        <f aca="false">IF(AND(I292,K292),1,0)</f>
        <v>0</v>
      </c>
    </row>
    <row r="293" customFormat="false" ht="13.3" hidden="false" customHeight="false" outlineLevel="0" collapsed="false">
      <c r="A293" s="0" t="s">
        <v>305</v>
      </c>
      <c r="B293" s="1" t="n">
        <v>1</v>
      </c>
      <c r="C293" s="1" t="n">
        <v>1</v>
      </c>
      <c r="D293" s="1" t="n">
        <v>1</v>
      </c>
      <c r="E293" s="1" t="n">
        <v>1</v>
      </c>
      <c r="F293" s="0" t="n">
        <v>105</v>
      </c>
      <c r="H293" s="9" t="n">
        <f aca="false">IF(B293&lt;0.05,1,0)</f>
        <v>0</v>
      </c>
      <c r="I293" s="9" t="n">
        <f aca="false">IF(E293&lt;0.05,1,0)</f>
        <v>0</v>
      </c>
      <c r="J293" s="9" t="n">
        <f aca="false">IF(AND(H293,I293),1,0)</f>
        <v>0</v>
      </c>
      <c r="K293" s="9" t="n">
        <f aca="false">IF(AND(C293&gt;0.05,H293=1),1,0)</f>
        <v>0</v>
      </c>
      <c r="L293" s="10" t="n">
        <f aca="false">IF(AND(D293&gt;0.05,H293=1),1,0)</f>
        <v>0</v>
      </c>
      <c r="M293" s="11" t="n">
        <f aca="false">IF(AND(K293,L293),1,0)</f>
        <v>0</v>
      </c>
      <c r="N293" s="11" t="n">
        <f aca="false">IF(AND(I293=1,M293),1,0)</f>
        <v>0</v>
      </c>
      <c r="O293" s="11" t="n">
        <f aca="false">IF(AND(I293,K293),1,0)</f>
        <v>0</v>
      </c>
    </row>
    <row r="294" customFormat="false" ht="13.3" hidden="false" customHeight="false" outlineLevel="0" collapsed="false">
      <c r="A294" s="0" t="s">
        <v>306</v>
      </c>
      <c r="B294" s="1" t="n">
        <v>1</v>
      </c>
      <c r="C294" s="1" t="n">
        <v>1</v>
      </c>
      <c r="D294" s="1" t="n">
        <v>0.002147</v>
      </c>
      <c r="E294" s="1" t="n">
        <v>1</v>
      </c>
      <c r="F294" s="0" t="n">
        <v>367</v>
      </c>
      <c r="H294" s="9" t="n">
        <f aca="false">IF(B294&lt;0.05,1,0)</f>
        <v>0</v>
      </c>
      <c r="I294" s="9" t="n">
        <f aca="false">IF(E294&lt;0.05,1,0)</f>
        <v>0</v>
      </c>
      <c r="J294" s="9" t="n">
        <f aca="false">IF(AND(H294,I294),1,0)</f>
        <v>0</v>
      </c>
      <c r="K294" s="9" t="n">
        <f aca="false">IF(AND(C294&gt;0.05,H294=1),1,0)</f>
        <v>0</v>
      </c>
      <c r="L294" s="10" t="n">
        <f aca="false">IF(AND(D294&gt;0.05,H294=1),1,0)</f>
        <v>0</v>
      </c>
      <c r="M294" s="11" t="n">
        <f aca="false">IF(AND(K294,L294),1,0)</f>
        <v>0</v>
      </c>
      <c r="N294" s="11" t="n">
        <f aca="false">IF(AND(I294=1,M294),1,0)</f>
        <v>0</v>
      </c>
      <c r="O294" s="11" t="n">
        <f aca="false">IF(AND(I294,K294),1,0)</f>
        <v>0</v>
      </c>
    </row>
    <row r="295" customFormat="false" ht="13.3" hidden="false" customHeight="false" outlineLevel="0" collapsed="false">
      <c r="A295" s="0" t="s">
        <v>307</v>
      </c>
      <c r="B295" s="1" t="n">
        <v>1</v>
      </c>
      <c r="C295" s="1" t="n">
        <v>1</v>
      </c>
      <c r="D295" s="1" t="n">
        <v>1</v>
      </c>
      <c r="E295" s="1" t="n">
        <v>1</v>
      </c>
      <c r="F295" s="0" t="n">
        <v>100</v>
      </c>
      <c r="H295" s="9" t="n">
        <f aca="false">IF(B295&lt;0.05,1,0)</f>
        <v>0</v>
      </c>
      <c r="I295" s="9" t="n">
        <f aca="false">IF(E295&lt;0.05,1,0)</f>
        <v>0</v>
      </c>
      <c r="J295" s="9" t="n">
        <f aca="false">IF(AND(H295,I295),1,0)</f>
        <v>0</v>
      </c>
      <c r="K295" s="9" t="n">
        <f aca="false">IF(AND(C295&gt;0.05,H295=1),1,0)</f>
        <v>0</v>
      </c>
      <c r="L295" s="10" t="n">
        <f aca="false">IF(AND(D295&gt;0.05,H295=1),1,0)</f>
        <v>0</v>
      </c>
      <c r="M295" s="11" t="n">
        <f aca="false">IF(AND(K295,L295),1,0)</f>
        <v>0</v>
      </c>
      <c r="N295" s="11" t="n">
        <f aca="false">IF(AND(I295=1,M295),1,0)</f>
        <v>0</v>
      </c>
      <c r="O295" s="11" t="n">
        <f aca="false">IF(AND(I295,K295),1,0)</f>
        <v>0</v>
      </c>
    </row>
    <row r="296" customFormat="false" ht="13.3" hidden="false" customHeight="false" outlineLevel="0" collapsed="false">
      <c r="A296" s="0" t="s">
        <v>308</v>
      </c>
      <c r="B296" s="1" t="n">
        <v>1</v>
      </c>
      <c r="C296" s="1" t="n">
        <v>1</v>
      </c>
      <c r="D296" s="1" t="n">
        <v>1</v>
      </c>
      <c r="E296" s="1" t="n">
        <v>1</v>
      </c>
      <c r="F296" s="0" t="n">
        <v>362</v>
      </c>
      <c r="H296" s="9" t="n">
        <f aca="false">IF(B296&lt;0.05,1,0)</f>
        <v>0</v>
      </c>
      <c r="I296" s="9" t="n">
        <f aca="false">IF(E296&lt;0.05,1,0)</f>
        <v>0</v>
      </c>
      <c r="J296" s="9" t="n">
        <f aca="false">IF(AND(H296,I296),1,0)</f>
        <v>0</v>
      </c>
      <c r="K296" s="9" t="n">
        <f aca="false">IF(AND(C296&gt;0.05,H296=1),1,0)</f>
        <v>0</v>
      </c>
      <c r="L296" s="10" t="n">
        <f aca="false">IF(AND(D296&gt;0.05,H296=1),1,0)</f>
        <v>0</v>
      </c>
      <c r="M296" s="11" t="n">
        <f aca="false">IF(AND(K296,L296),1,0)</f>
        <v>0</v>
      </c>
      <c r="N296" s="11" t="n">
        <f aca="false">IF(AND(I296=1,M296),1,0)</f>
        <v>0</v>
      </c>
      <c r="O296" s="11" t="n">
        <f aca="false">IF(AND(I296,K296),1,0)</f>
        <v>0</v>
      </c>
    </row>
    <row r="297" customFormat="false" ht="13.3" hidden="false" customHeight="false" outlineLevel="0" collapsed="false">
      <c r="A297" s="0" t="s">
        <v>309</v>
      </c>
      <c r="B297" s="1" t="n">
        <v>1</v>
      </c>
      <c r="C297" s="1" t="n">
        <v>1</v>
      </c>
      <c r="D297" s="1" t="n">
        <v>1</v>
      </c>
      <c r="E297" s="1" t="n">
        <v>1</v>
      </c>
      <c r="F297" s="0" t="n">
        <v>297</v>
      </c>
      <c r="H297" s="9" t="n">
        <f aca="false">IF(B297&lt;0.05,1,0)</f>
        <v>0</v>
      </c>
      <c r="I297" s="9" t="n">
        <f aca="false">IF(E297&lt;0.05,1,0)</f>
        <v>0</v>
      </c>
      <c r="J297" s="9" t="n">
        <f aca="false">IF(AND(H297,I297),1,0)</f>
        <v>0</v>
      </c>
      <c r="K297" s="9" t="n">
        <f aca="false">IF(AND(C297&gt;0.05,H297=1),1,0)</f>
        <v>0</v>
      </c>
      <c r="L297" s="10" t="n">
        <f aca="false">IF(AND(D297&gt;0.05,H297=1),1,0)</f>
        <v>0</v>
      </c>
      <c r="M297" s="11" t="n">
        <f aca="false">IF(AND(K297,L297),1,0)</f>
        <v>0</v>
      </c>
      <c r="N297" s="11" t="n">
        <f aca="false">IF(AND(I297=1,M297),1,0)</f>
        <v>0</v>
      </c>
      <c r="O297" s="11" t="n">
        <f aca="false">IF(AND(I297,K297),1,0)</f>
        <v>0</v>
      </c>
    </row>
    <row r="298" customFormat="false" ht="13.3" hidden="false" customHeight="false" outlineLevel="0" collapsed="false">
      <c r="A298" s="0" t="s">
        <v>310</v>
      </c>
      <c r="B298" s="1" t="n">
        <v>1</v>
      </c>
      <c r="C298" s="1" t="n">
        <v>1</v>
      </c>
      <c r="D298" s="1" t="n">
        <v>1</v>
      </c>
      <c r="E298" s="1" t="n">
        <v>1</v>
      </c>
      <c r="F298" s="0" t="n">
        <v>115</v>
      </c>
      <c r="H298" s="9" t="n">
        <f aca="false">IF(B298&lt;0.05,1,0)</f>
        <v>0</v>
      </c>
      <c r="I298" s="9" t="n">
        <f aca="false">IF(E298&lt;0.05,1,0)</f>
        <v>0</v>
      </c>
      <c r="J298" s="9" t="n">
        <f aca="false">IF(AND(H298,I298),1,0)</f>
        <v>0</v>
      </c>
      <c r="K298" s="9" t="n">
        <f aca="false">IF(AND(C298&gt;0.05,H298=1),1,0)</f>
        <v>0</v>
      </c>
      <c r="L298" s="10" t="n">
        <f aca="false">IF(AND(D298&gt;0.05,H298=1),1,0)</f>
        <v>0</v>
      </c>
      <c r="M298" s="11" t="n">
        <f aca="false">IF(AND(K298,L298),1,0)</f>
        <v>0</v>
      </c>
      <c r="N298" s="11" t="n">
        <f aca="false">IF(AND(I298=1,M298),1,0)</f>
        <v>0</v>
      </c>
      <c r="O298" s="11" t="n">
        <f aca="false">IF(AND(I298,K298),1,0)</f>
        <v>0</v>
      </c>
    </row>
    <row r="299" customFormat="false" ht="13.3" hidden="false" customHeight="false" outlineLevel="0" collapsed="false">
      <c r="A299" s="0" t="s">
        <v>311</v>
      </c>
      <c r="B299" s="1" t="n">
        <v>1</v>
      </c>
      <c r="C299" s="1" t="n">
        <v>1</v>
      </c>
      <c r="D299" s="1" t="n">
        <v>1</v>
      </c>
      <c r="E299" s="1" t="n">
        <v>1</v>
      </c>
      <c r="F299" s="0" t="n">
        <v>195</v>
      </c>
      <c r="H299" s="9" t="n">
        <f aca="false">IF(B299&lt;0.05,1,0)</f>
        <v>0</v>
      </c>
      <c r="I299" s="9" t="n">
        <f aca="false">IF(E299&lt;0.05,1,0)</f>
        <v>0</v>
      </c>
      <c r="J299" s="9" t="n">
        <f aca="false">IF(AND(H299,I299),1,0)</f>
        <v>0</v>
      </c>
      <c r="K299" s="9" t="n">
        <f aca="false">IF(AND(C299&gt;0.05,H299=1),1,0)</f>
        <v>0</v>
      </c>
      <c r="L299" s="10" t="n">
        <f aca="false">IF(AND(D299&gt;0.05,H299=1),1,0)</f>
        <v>0</v>
      </c>
      <c r="M299" s="11" t="n">
        <f aca="false">IF(AND(K299,L299),1,0)</f>
        <v>0</v>
      </c>
      <c r="N299" s="11" t="n">
        <f aca="false">IF(AND(I299=1,M299),1,0)</f>
        <v>0</v>
      </c>
      <c r="O299" s="11" t="n">
        <f aca="false">IF(AND(I299,K299),1,0)</f>
        <v>0</v>
      </c>
    </row>
    <row r="300" customFormat="false" ht="13.3" hidden="false" customHeight="false" outlineLevel="0" collapsed="false">
      <c r="A300" s="0" t="s">
        <v>312</v>
      </c>
      <c r="B300" s="1" t="n">
        <v>1</v>
      </c>
      <c r="C300" s="1" t="n">
        <v>1</v>
      </c>
      <c r="D300" s="1" t="n">
        <v>1</v>
      </c>
      <c r="E300" s="1" t="n">
        <v>1</v>
      </c>
      <c r="F300" s="0" t="n">
        <v>158</v>
      </c>
      <c r="H300" s="9" t="n">
        <f aca="false">IF(B300&lt;0.05,1,0)</f>
        <v>0</v>
      </c>
      <c r="I300" s="9" t="n">
        <f aca="false">IF(E300&lt;0.05,1,0)</f>
        <v>0</v>
      </c>
      <c r="J300" s="9" t="n">
        <f aca="false">IF(AND(H300,I300),1,0)</f>
        <v>0</v>
      </c>
      <c r="K300" s="9" t="n">
        <f aca="false">IF(AND(C300&gt;0.05,H300=1),1,0)</f>
        <v>0</v>
      </c>
      <c r="L300" s="10" t="n">
        <f aca="false">IF(AND(D300&gt;0.05,H300=1),1,0)</f>
        <v>0</v>
      </c>
      <c r="M300" s="11" t="n">
        <f aca="false">IF(AND(K300,L300),1,0)</f>
        <v>0</v>
      </c>
      <c r="N300" s="11" t="n">
        <f aca="false">IF(AND(I300=1,M300),1,0)</f>
        <v>0</v>
      </c>
      <c r="O300" s="11" t="n">
        <f aca="false">IF(AND(I300,K300),1,0)</f>
        <v>0</v>
      </c>
    </row>
    <row r="301" customFormat="false" ht="13.3" hidden="false" customHeight="false" outlineLevel="0" collapsed="false">
      <c r="A301" s="0" t="s">
        <v>313</v>
      </c>
      <c r="B301" s="1" t="n">
        <v>1</v>
      </c>
      <c r="C301" s="1" t="n">
        <v>1</v>
      </c>
      <c r="D301" s="1" t="n">
        <v>1</v>
      </c>
      <c r="E301" s="1" t="n">
        <v>1</v>
      </c>
      <c r="F301" s="0" t="n">
        <v>176</v>
      </c>
      <c r="H301" s="9" t="n">
        <f aca="false">IF(B301&lt;0.05,1,0)</f>
        <v>0</v>
      </c>
      <c r="I301" s="9" t="n">
        <f aca="false">IF(E301&lt;0.05,1,0)</f>
        <v>0</v>
      </c>
      <c r="J301" s="9" t="n">
        <f aca="false">IF(AND(H301,I301),1,0)</f>
        <v>0</v>
      </c>
      <c r="K301" s="9" t="n">
        <f aca="false">IF(AND(C301&gt;0.05,H301=1),1,0)</f>
        <v>0</v>
      </c>
      <c r="L301" s="10" t="n">
        <f aca="false">IF(AND(D301&gt;0.05,H301=1),1,0)</f>
        <v>0</v>
      </c>
      <c r="M301" s="11" t="n">
        <f aca="false">IF(AND(K301,L301),1,0)</f>
        <v>0</v>
      </c>
      <c r="N301" s="11" t="n">
        <f aca="false">IF(AND(I301=1,M301),1,0)</f>
        <v>0</v>
      </c>
      <c r="O301" s="11" t="n">
        <f aca="false">IF(AND(I301,K301),1,0)</f>
        <v>0</v>
      </c>
    </row>
    <row r="302" customFormat="false" ht="13.3" hidden="false" customHeight="false" outlineLevel="0" collapsed="false">
      <c r="A302" s="0" t="s">
        <v>314</v>
      </c>
      <c r="B302" s="1" t="n">
        <v>1</v>
      </c>
      <c r="C302" s="1" t="n">
        <v>1</v>
      </c>
      <c r="D302" s="1" t="n">
        <v>1</v>
      </c>
      <c r="E302" s="1" t="n">
        <v>1</v>
      </c>
      <c r="F302" s="0" t="n">
        <v>84</v>
      </c>
      <c r="H302" s="9" t="n">
        <f aca="false">IF(B302&lt;0.05,1,0)</f>
        <v>0</v>
      </c>
      <c r="I302" s="9" t="n">
        <f aca="false">IF(E302&lt;0.05,1,0)</f>
        <v>0</v>
      </c>
      <c r="J302" s="9" t="n">
        <f aca="false">IF(AND(H302,I302),1,0)</f>
        <v>0</v>
      </c>
      <c r="K302" s="9" t="n">
        <f aca="false">IF(AND(C302&gt;0.05,H302=1),1,0)</f>
        <v>0</v>
      </c>
      <c r="L302" s="10" t="n">
        <f aca="false">IF(AND(D302&gt;0.05,H302=1),1,0)</f>
        <v>0</v>
      </c>
      <c r="M302" s="11" t="n">
        <f aca="false">IF(AND(K302,L302),1,0)</f>
        <v>0</v>
      </c>
      <c r="N302" s="11" t="n">
        <f aca="false">IF(AND(I302=1,M302),1,0)</f>
        <v>0</v>
      </c>
      <c r="O302" s="11" t="n">
        <f aca="false">IF(AND(I302,K302),1,0)</f>
        <v>0</v>
      </c>
    </row>
    <row r="303" customFormat="false" ht="13.3" hidden="false" customHeight="false" outlineLevel="0" collapsed="false">
      <c r="A303" s="0" t="s">
        <v>315</v>
      </c>
      <c r="B303" s="1" t="n">
        <v>1</v>
      </c>
      <c r="C303" s="1" t="n">
        <v>1</v>
      </c>
      <c r="D303" s="1" t="n">
        <v>1</v>
      </c>
      <c r="E303" s="1" t="n">
        <v>1</v>
      </c>
      <c r="F303" s="0" t="n">
        <v>233</v>
      </c>
      <c r="H303" s="9" t="n">
        <f aca="false">IF(B303&lt;0.05,1,0)</f>
        <v>0</v>
      </c>
      <c r="I303" s="9" t="n">
        <f aca="false">IF(E303&lt;0.05,1,0)</f>
        <v>0</v>
      </c>
      <c r="J303" s="9" t="n">
        <f aca="false">IF(AND(H303,I303),1,0)</f>
        <v>0</v>
      </c>
      <c r="K303" s="9" t="n">
        <f aca="false">IF(AND(C303&gt;0.05,H303=1),1,0)</f>
        <v>0</v>
      </c>
      <c r="L303" s="10" t="n">
        <f aca="false">IF(AND(D303&gt;0.05,H303=1),1,0)</f>
        <v>0</v>
      </c>
      <c r="M303" s="11" t="n">
        <f aca="false">IF(AND(K303,L303),1,0)</f>
        <v>0</v>
      </c>
      <c r="N303" s="11" t="n">
        <f aca="false">IF(AND(I303=1,M303),1,0)</f>
        <v>0</v>
      </c>
      <c r="O303" s="11" t="n">
        <f aca="false">IF(AND(I303,K303),1,0)</f>
        <v>0</v>
      </c>
    </row>
    <row r="304" customFormat="false" ht="13.3" hidden="false" customHeight="false" outlineLevel="0" collapsed="false">
      <c r="A304" s="0" t="s">
        <v>316</v>
      </c>
      <c r="B304" s="1" t="n">
        <v>1</v>
      </c>
      <c r="C304" s="1" t="n">
        <v>1</v>
      </c>
      <c r="D304" s="1" t="n">
        <v>1</v>
      </c>
      <c r="E304" s="1" t="n">
        <v>1</v>
      </c>
      <c r="F304" s="0" t="n">
        <v>27</v>
      </c>
      <c r="H304" s="9" t="n">
        <f aca="false">IF(B304&lt;0.05,1,0)</f>
        <v>0</v>
      </c>
      <c r="I304" s="9" t="n">
        <f aca="false">IF(E304&lt;0.05,1,0)</f>
        <v>0</v>
      </c>
      <c r="J304" s="9" t="n">
        <f aca="false">IF(AND(H304,I304),1,0)</f>
        <v>0</v>
      </c>
      <c r="K304" s="9" t="n">
        <f aca="false">IF(AND(C304&gt;0.05,H304=1),1,0)</f>
        <v>0</v>
      </c>
      <c r="L304" s="10" t="n">
        <f aca="false">IF(AND(D304&gt;0.05,H304=1),1,0)</f>
        <v>0</v>
      </c>
      <c r="M304" s="11" t="n">
        <f aca="false">IF(AND(K304,L304),1,0)</f>
        <v>0</v>
      </c>
      <c r="N304" s="11" t="n">
        <f aca="false">IF(AND(I304=1,M304),1,0)</f>
        <v>0</v>
      </c>
      <c r="O304" s="11" t="n">
        <f aca="false">IF(AND(I304,K304),1,0)</f>
        <v>0</v>
      </c>
    </row>
    <row r="305" customFormat="false" ht="13.3" hidden="false" customHeight="false" outlineLevel="0" collapsed="false">
      <c r="A305" s="0" t="s">
        <v>317</v>
      </c>
      <c r="B305" s="1" t="n">
        <v>1</v>
      </c>
      <c r="C305" s="1" t="n">
        <v>1</v>
      </c>
      <c r="D305" s="1" t="n">
        <v>0.03613</v>
      </c>
      <c r="E305" s="1" t="n">
        <v>1</v>
      </c>
      <c r="F305" s="0" t="n">
        <v>304</v>
      </c>
      <c r="H305" s="9" t="n">
        <f aca="false">IF(B305&lt;0.05,1,0)</f>
        <v>0</v>
      </c>
      <c r="I305" s="9" t="n">
        <f aca="false">IF(E305&lt;0.05,1,0)</f>
        <v>0</v>
      </c>
      <c r="J305" s="9" t="n">
        <f aca="false">IF(AND(H305,I305),1,0)</f>
        <v>0</v>
      </c>
      <c r="K305" s="9" t="n">
        <f aca="false">IF(AND(C305&gt;0.05,H305=1),1,0)</f>
        <v>0</v>
      </c>
      <c r="L305" s="10" t="n">
        <f aca="false">IF(AND(D305&gt;0.05,H305=1),1,0)</f>
        <v>0</v>
      </c>
      <c r="M305" s="11" t="n">
        <f aca="false">IF(AND(K305,L305),1,0)</f>
        <v>0</v>
      </c>
      <c r="N305" s="11" t="n">
        <f aca="false">IF(AND(I305=1,M305),1,0)</f>
        <v>0</v>
      </c>
      <c r="O305" s="11" t="n">
        <f aca="false">IF(AND(I305,K305),1,0)</f>
        <v>0</v>
      </c>
    </row>
    <row r="306" customFormat="false" ht="13.3" hidden="false" customHeight="false" outlineLevel="0" collapsed="false">
      <c r="A306" s="0" t="s">
        <v>318</v>
      </c>
      <c r="B306" s="1" t="n">
        <v>1</v>
      </c>
      <c r="C306" s="1" t="n">
        <v>1</v>
      </c>
      <c r="D306" s="1" t="n">
        <v>1</v>
      </c>
      <c r="E306" s="1" t="n">
        <v>1</v>
      </c>
      <c r="F306" s="0" t="n">
        <v>108</v>
      </c>
      <c r="H306" s="9" t="n">
        <f aca="false">IF(B306&lt;0.05,1,0)</f>
        <v>0</v>
      </c>
      <c r="I306" s="9" t="n">
        <f aca="false">IF(E306&lt;0.05,1,0)</f>
        <v>0</v>
      </c>
      <c r="J306" s="9" t="n">
        <f aca="false">IF(AND(H306,I306),1,0)</f>
        <v>0</v>
      </c>
      <c r="K306" s="9" t="n">
        <f aca="false">IF(AND(C306&gt;0.05,H306=1),1,0)</f>
        <v>0</v>
      </c>
      <c r="L306" s="10" t="n">
        <f aca="false">IF(AND(D306&gt;0.05,H306=1),1,0)</f>
        <v>0</v>
      </c>
      <c r="M306" s="11" t="n">
        <f aca="false">IF(AND(K306,L306),1,0)</f>
        <v>0</v>
      </c>
      <c r="N306" s="11" t="n">
        <f aca="false">IF(AND(I306=1,M306),1,0)</f>
        <v>0</v>
      </c>
      <c r="O306" s="11" t="n">
        <f aca="false">IF(AND(I306,K306),1,0)</f>
        <v>0</v>
      </c>
    </row>
    <row r="307" customFormat="false" ht="13.3" hidden="false" customHeight="false" outlineLevel="0" collapsed="false">
      <c r="A307" s="0" t="s">
        <v>319</v>
      </c>
      <c r="B307" s="1" t="n">
        <v>1</v>
      </c>
      <c r="C307" s="1" t="n">
        <v>1</v>
      </c>
      <c r="D307" s="1" t="n">
        <v>1</v>
      </c>
      <c r="E307" s="1" t="n">
        <v>1</v>
      </c>
      <c r="F307" s="0" t="n">
        <v>95</v>
      </c>
      <c r="H307" s="9" t="n">
        <f aca="false">IF(B307&lt;0.05,1,0)</f>
        <v>0</v>
      </c>
      <c r="I307" s="9" t="n">
        <f aca="false">IF(E307&lt;0.05,1,0)</f>
        <v>0</v>
      </c>
      <c r="J307" s="9" t="n">
        <f aca="false">IF(AND(H307,I307),1,0)</f>
        <v>0</v>
      </c>
      <c r="K307" s="9" t="n">
        <f aca="false">IF(AND(C307&gt;0.05,H307=1),1,0)</f>
        <v>0</v>
      </c>
      <c r="L307" s="10" t="n">
        <f aca="false">IF(AND(D307&gt;0.05,H307=1),1,0)</f>
        <v>0</v>
      </c>
      <c r="M307" s="11" t="n">
        <f aca="false">IF(AND(K307,L307),1,0)</f>
        <v>0</v>
      </c>
      <c r="N307" s="11" t="n">
        <f aca="false">IF(AND(I307=1,M307),1,0)</f>
        <v>0</v>
      </c>
      <c r="O307" s="11" t="n">
        <f aca="false">IF(AND(I307,K307),1,0)</f>
        <v>0</v>
      </c>
    </row>
    <row r="308" customFormat="false" ht="13.3" hidden="false" customHeight="false" outlineLevel="0" collapsed="false">
      <c r="A308" s="0" t="s">
        <v>320</v>
      </c>
      <c r="B308" s="1" t="n">
        <v>1</v>
      </c>
      <c r="C308" s="1" t="n">
        <v>1</v>
      </c>
      <c r="D308" s="1" t="n">
        <v>1</v>
      </c>
      <c r="E308" s="1" t="n">
        <v>1</v>
      </c>
      <c r="F308" s="0" t="n">
        <v>116</v>
      </c>
      <c r="H308" s="9" t="n">
        <f aca="false">IF(B308&lt;0.05,1,0)</f>
        <v>0</v>
      </c>
      <c r="I308" s="9" t="n">
        <f aca="false">IF(E308&lt;0.05,1,0)</f>
        <v>0</v>
      </c>
      <c r="J308" s="9" t="n">
        <f aca="false">IF(AND(H308,I308),1,0)</f>
        <v>0</v>
      </c>
      <c r="K308" s="9" t="n">
        <f aca="false">IF(AND(C308&gt;0.05,H308=1),1,0)</f>
        <v>0</v>
      </c>
      <c r="L308" s="10" t="n">
        <f aca="false">IF(AND(D308&gt;0.05,H308=1),1,0)</f>
        <v>0</v>
      </c>
      <c r="M308" s="11" t="n">
        <f aca="false">IF(AND(K308,L308),1,0)</f>
        <v>0</v>
      </c>
      <c r="N308" s="11" t="n">
        <f aca="false">IF(AND(I308=1,M308),1,0)</f>
        <v>0</v>
      </c>
      <c r="O308" s="11" t="n">
        <f aca="false">IF(AND(I308,K308),1,0)</f>
        <v>0</v>
      </c>
    </row>
    <row r="309" customFormat="false" ht="13.3" hidden="false" customHeight="false" outlineLevel="0" collapsed="false">
      <c r="A309" s="0" t="s">
        <v>321</v>
      </c>
      <c r="B309" s="1" t="n">
        <v>1</v>
      </c>
      <c r="C309" s="1" t="n">
        <v>1</v>
      </c>
      <c r="D309" s="1" t="n">
        <v>0.000413</v>
      </c>
      <c r="E309" s="1" t="n">
        <v>1</v>
      </c>
      <c r="F309" s="0" t="n">
        <v>243</v>
      </c>
      <c r="H309" s="9" t="n">
        <f aca="false">IF(B309&lt;0.05,1,0)</f>
        <v>0</v>
      </c>
      <c r="I309" s="9" t="n">
        <f aca="false">IF(E309&lt;0.05,1,0)</f>
        <v>0</v>
      </c>
      <c r="J309" s="9" t="n">
        <f aca="false">IF(AND(H309,I309),1,0)</f>
        <v>0</v>
      </c>
      <c r="K309" s="9" t="n">
        <f aca="false">IF(AND(C309&gt;0.05,H309=1),1,0)</f>
        <v>0</v>
      </c>
      <c r="L309" s="10" t="n">
        <f aca="false">IF(AND(D309&gt;0.05,H309=1),1,0)</f>
        <v>0</v>
      </c>
      <c r="M309" s="11" t="n">
        <f aca="false">IF(AND(K309,L309),1,0)</f>
        <v>0</v>
      </c>
      <c r="N309" s="11" t="n">
        <f aca="false">IF(AND(I309=1,M309),1,0)</f>
        <v>0</v>
      </c>
      <c r="O309" s="11" t="n">
        <f aca="false">IF(AND(I309,K309),1,0)</f>
        <v>0</v>
      </c>
    </row>
    <row r="310" customFormat="false" ht="13.3" hidden="false" customHeight="false" outlineLevel="0" collapsed="false">
      <c r="A310" s="0" t="s">
        <v>322</v>
      </c>
      <c r="B310" s="1" t="n">
        <v>1</v>
      </c>
      <c r="C310" s="1" t="n">
        <v>1</v>
      </c>
      <c r="D310" s="1" t="n">
        <v>1</v>
      </c>
      <c r="E310" s="1" t="n">
        <v>1</v>
      </c>
      <c r="F310" s="0" t="n">
        <v>19</v>
      </c>
      <c r="H310" s="9" t="n">
        <f aca="false">IF(B310&lt;0.05,1,0)</f>
        <v>0</v>
      </c>
      <c r="I310" s="9" t="n">
        <f aca="false">IF(E310&lt;0.05,1,0)</f>
        <v>0</v>
      </c>
      <c r="J310" s="9" t="n">
        <f aca="false">IF(AND(H310,I310),1,0)</f>
        <v>0</v>
      </c>
      <c r="K310" s="9" t="n">
        <f aca="false">IF(AND(C310&gt;0.05,H310=1),1,0)</f>
        <v>0</v>
      </c>
      <c r="L310" s="10" t="n">
        <f aca="false">IF(AND(D310&gt;0.05,H310=1),1,0)</f>
        <v>0</v>
      </c>
      <c r="M310" s="11" t="n">
        <f aca="false">IF(AND(K310,L310),1,0)</f>
        <v>0</v>
      </c>
      <c r="N310" s="11" t="n">
        <f aca="false">IF(AND(I310=1,M310),1,0)</f>
        <v>0</v>
      </c>
      <c r="O310" s="11" t="n">
        <f aca="false">IF(AND(I310,K310),1,0)</f>
        <v>0</v>
      </c>
    </row>
    <row r="311" customFormat="false" ht="13.3" hidden="false" customHeight="false" outlineLevel="0" collapsed="false">
      <c r="A311" s="0" t="s">
        <v>323</v>
      </c>
      <c r="B311" s="1" t="n">
        <v>1</v>
      </c>
      <c r="C311" s="1" t="n">
        <v>1</v>
      </c>
      <c r="D311" s="1" t="n">
        <v>0.100337</v>
      </c>
      <c r="E311" s="1" t="n">
        <v>1</v>
      </c>
      <c r="F311" s="0" t="n">
        <v>190</v>
      </c>
      <c r="H311" s="9" t="n">
        <f aca="false">IF(B311&lt;0.05,1,0)</f>
        <v>0</v>
      </c>
      <c r="I311" s="9" t="n">
        <f aca="false">IF(E311&lt;0.05,1,0)</f>
        <v>0</v>
      </c>
      <c r="J311" s="9" t="n">
        <f aca="false">IF(AND(H311,I311),1,0)</f>
        <v>0</v>
      </c>
      <c r="K311" s="9" t="n">
        <f aca="false">IF(AND(C311&gt;0.05,H311=1),1,0)</f>
        <v>0</v>
      </c>
      <c r="L311" s="10" t="n">
        <f aca="false">IF(AND(D311&gt;0.05,H311=1),1,0)</f>
        <v>0</v>
      </c>
      <c r="M311" s="11" t="n">
        <f aca="false">IF(AND(K311,L311),1,0)</f>
        <v>0</v>
      </c>
      <c r="N311" s="11" t="n">
        <f aca="false">IF(AND(I311=1,M311),1,0)</f>
        <v>0</v>
      </c>
      <c r="O311" s="11" t="n">
        <f aca="false">IF(AND(I311,K311),1,0)</f>
        <v>0</v>
      </c>
    </row>
    <row r="312" customFormat="false" ht="13.3" hidden="false" customHeight="false" outlineLevel="0" collapsed="false">
      <c r="A312" s="0" t="s">
        <v>324</v>
      </c>
      <c r="B312" s="1" t="n">
        <v>1</v>
      </c>
      <c r="C312" s="1" t="n">
        <v>1</v>
      </c>
      <c r="D312" s="1" t="n">
        <v>1</v>
      </c>
      <c r="E312" s="1" t="n">
        <v>1</v>
      </c>
      <c r="F312" s="0" t="n">
        <v>138</v>
      </c>
      <c r="H312" s="9" t="n">
        <f aca="false">IF(B312&lt;0.05,1,0)</f>
        <v>0</v>
      </c>
      <c r="I312" s="9" t="n">
        <f aca="false">IF(E312&lt;0.05,1,0)</f>
        <v>0</v>
      </c>
      <c r="J312" s="9" t="n">
        <f aca="false">IF(AND(H312,I312),1,0)</f>
        <v>0</v>
      </c>
      <c r="K312" s="9" t="n">
        <f aca="false">IF(AND(C312&gt;0.05,H312=1),1,0)</f>
        <v>0</v>
      </c>
      <c r="L312" s="10" t="n">
        <f aca="false">IF(AND(D312&gt;0.05,H312=1),1,0)</f>
        <v>0</v>
      </c>
      <c r="M312" s="11" t="n">
        <f aca="false">IF(AND(K312,L312),1,0)</f>
        <v>0</v>
      </c>
      <c r="N312" s="11" t="n">
        <f aca="false">IF(AND(I312=1,M312),1,0)</f>
        <v>0</v>
      </c>
      <c r="O312" s="11" t="n">
        <f aca="false">IF(AND(I312,K312),1,0)</f>
        <v>0</v>
      </c>
    </row>
    <row r="313" customFormat="false" ht="13.3" hidden="false" customHeight="false" outlineLevel="0" collapsed="false">
      <c r="A313" s="0" t="s">
        <v>325</v>
      </c>
      <c r="B313" s="1" t="n">
        <v>1</v>
      </c>
      <c r="C313" s="1" t="n">
        <v>1</v>
      </c>
      <c r="D313" s="1" t="n">
        <v>1</v>
      </c>
      <c r="E313" s="1" t="n">
        <v>1</v>
      </c>
      <c r="F313" s="0" t="n">
        <v>358</v>
      </c>
      <c r="H313" s="9" t="n">
        <f aca="false">IF(B313&lt;0.05,1,0)</f>
        <v>0</v>
      </c>
      <c r="I313" s="9" t="n">
        <f aca="false">IF(E313&lt;0.05,1,0)</f>
        <v>0</v>
      </c>
      <c r="J313" s="9" t="n">
        <f aca="false">IF(AND(H313,I313),1,0)</f>
        <v>0</v>
      </c>
      <c r="K313" s="9" t="n">
        <f aca="false">IF(AND(C313&gt;0.05,H313=1),1,0)</f>
        <v>0</v>
      </c>
      <c r="L313" s="10" t="n">
        <f aca="false">IF(AND(D313&gt;0.05,H313=1),1,0)</f>
        <v>0</v>
      </c>
      <c r="M313" s="11" t="n">
        <f aca="false">IF(AND(K313,L313),1,0)</f>
        <v>0</v>
      </c>
      <c r="N313" s="11" t="n">
        <f aca="false">IF(AND(I313=1,M313),1,0)</f>
        <v>0</v>
      </c>
      <c r="O313" s="11" t="n">
        <f aca="false">IF(AND(I313,K313),1,0)</f>
        <v>0</v>
      </c>
    </row>
    <row r="314" customFormat="false" ht="13.3" hidden="false" customHeight="false" outlineLevel="0" collapsed="false">
      <c r="A314" s="0" t="s">
        <v>326</v>
      </c>
      <c r="B314" s="1" t="n">
        <v>1</v>
      </c>
      <c r="C314" s="1" t="n">
        <v>1</v>
      </c>
      <c r="D314" s="1" t="n">
        <v>1</v>
      </c>
      <c r="E314" s="1" t="n">
        <v>1</v>
      </c>
      <c r="F314" s="0" t="n">
        <v>274</v>
      </c>
      <c r="H314" s="9" t="n">
        <f aca="false">IF(B314&lt;0.05,1,0)</f>
        <v>0</v>
      </c>
      <c r="I314" s="9" t="n">
        <f aca="false">IF(E314&lt;0.05,1,0)</f>
        <v>0</v>
      </c>
      <c r="J314" s="9" t="n">
        <f aca="false">IF(AND(H314,I314),1,0)</f>
        <v>0</v>
      </c>
      <c r="K314" s="9" t="n">
        <f aca="false">IF(AND(C314&gt;0.05,H314=1),1,0)</f>
        <v>0</v>
      </c>
      <c r="L314" s="10" t="n">
        <f aca="false">IF(AND(D314&gt;0.05,H314=1),1,0)</f>
        <v>0</v>
      </c>
      <c r="M314" s="11" t="n">
        <f aca="false">IF(AND(K314,L314),1,0)</f>
        <v>0</v>
      </c>
      <c r="N314" s="11" t="n">
        <f aca="false">IF(AND(I314=1,M314),1,0)</f>
        <v>0</v>
      </c>
      <c r="O314" s="11" t="n">
        <f aca="false">IF(AND(I314,K314),1,0)</f>
        <v>0</v>
      </c>
    </row>
    <row r="315" customFormat="false" ht="13.3" hidden="false" customHeight="false" outlineLevel="0" collapsed="false">
      <c r="A315" s="0" t="s">
        <v>327</v>
      </c>
      <c r="B315" s="1" t="n">
        <v>1</v>
      </c>
      <c r="C315" s="1" t="n">
        <v>1</v>
      </c>
      <c r="D315" s="1" t="n">
        <v>0.116677</v>
      </c>
      <c r="E315" s="1" t="n">
        <v>1</v>
      </c>
      <c r="F315" s="0" t="n">
        <v>308</v>
      </c>
      <c r="H315" s="9" t="n">
        <f aca="false">IF(B315&lt;0.05,1,0)</f>
        <v>0</v>
      </c>
      <c r="I315" s="9" t="n">
        <f aca="false">IF(E315&lt;0.05,1,0)</f>
        <v>0</v>
      </c>
      <c r="J315" s="9" t="n">
        <f aca="false">IF(AND(H315,I315),1,0)</f>
        <v>0</v>
      </c>
      <c r="K315" s="9" t="n">
        <f aca="false">IF(AND(C315&gt;0.05,H315=1),1,0)</f>
        <v>0</v>
      </c>
      <c r="L315" s="10" t="n">
        <f aca="false">IF(AND(D315&gt;0.05,H315=1),1,0)</f>
        <v>0</v>
      </c>
      <c r="M315" s="11" t="n">
        <f aca="false">IF(AND(K315,L315),1,0)</f>
        <v>0</v>
      </c>
      <c r="N315" s="11" t="n">
        <f aca="false">IF(AND(I315=1,M315),1,0)</f>
        <v>0</v>
      </c>
      <c r="O315" s="11" t="n">
        <f aca="false">IF(AND(I315,K315),1,0)</f>
        <v>0</v>
      </c>
    </row>
    <row r="316" customFormat="false" ht="13.3" hidden="false" customHeight="false" outlineLevel="0" collapsed="false">
      <c r="A316" s="0" t="s">
        <v>328</v>
      </c>
      <c r="B316" s="1" t="n">
        <v>1</v>
      </c>
      <c r="C316" s="1" t="n">
        <v>1</v>
      </c>
      <c r="D316" s="1" t="n">
        <v>1</v>
      </c>
      <c r="E316" s="1" t="n">
        <v>1</v>
      </c>
      <c r="F316" s="0" t="n">
        <v>85</v>
      </c>
      <c r="H316" s="9" t="n">
        <f aca="false">IF(B316&lt;0.05,1,0)</f>
        <v>0</v>
      </c>
      <c r="I316" s="9" t="n">
        <f aca="false">IF(E316&lt;0.05,1,0)</f>
        <v>0</v>
      </c>
      <c r="J316" s="9" t="n">
        <f aca="false">IF(AND(H316,I316),1,0)</f>
        <v>0</v>
      </c>
      <c r="K316" s="9" t="n">
        <f aca="false">IF(AND(C316&gt;0.05,H316=1),1,0)</f>
        <v>0</v>
      </c>
      <c r="L316" s="10" t="n">
        <f aca="false">IF(AND(D316&gt;0.05,H316=1),1,0)</f>
        <v>0</v>
      </c>
      <c r="M316" s="11" t="n">
        <f aca="false">IF(AND(K316,L316),1,0)</f>
        <v>0</v>
      </c>
      <c r="N316" s="11" t="n">
        <f aca="false">IF(AND(I316=1,M316),1,0)</f>
        <v>0</v>
      </c>
      <c r="O316" s="11" t="n">
        <f aca="false">IF(AND(I316,K316),1,0)</f>
        <v>0</v>
      </c>
    </row>
    <row r="317" customFormat="false" ht="13.3" hidden="false" customHeight="false" outlineLevel="0" collapsed="false">
      <c r="A317" s="0" t="s">
        <v>329</v>
      </c>
      <c r="B317" s="1" t="n">
        <v>1</v>
      </c>
      <c r="C317" s="1" t="n">
        <v>1</v>
      </c>
      <c r="D317" s="1" t="n">
        <v>1</v>
      </c>
      <c r="E317" s="1" t="n">
        <v>1</v>
      </c>
      <c r="F317" s="0" t="n">
        <v>199</v>
      </c>
      <c r="H317" s="9" t="n">
        <f aca="false">IF(B317&lt;0.05,1,0)</f>
        <v>0</v>
      </c>
      <c r="I317" s="9" t="n">
        <f aca="false">IF(E317&lt;0.05,1,0)</f>
        <v>0</v>
      </c>
      <c r="J317" s="9" t="n">
        <f aca="false">IF(AND(H317,I317),1,0)</f>
        <v>0</v>
      </c>
      <c r="K317" s="9" t="n">
        <f aca="false">IF(AND(C317&gt;0.05,H317=1),1,0)</f>
        <v>0</v>
      </c>
      <c r="L317" s="10" t="n">
        <f aca="false">IF(AND(D317&gt;0.05,H317=1),1,0)</f>
        <v>0</v>
      </c>
      <c r="M317" s="11" t="n">
        <f aca="false">IF(AND(K317,L317),1,0)</f>
        <v>0</v>
      </c>
      <c r="N317" s="11" t="n">
        <f aca="false">IF(AND(I317=1,M317),1,0)</f>
        <v>0</v>
      </c>
      <c r="O317" s="11" t="n">
        <f aca="false">IF(AND(I317,K317),1,0)</f>
        <v>0</v>
      </c>
    </row>
    <row r="318" customFormat="false" ht="13.3" hidden="false" customHeight="false" outlineLevel="0" collapsed="false">
      <c r="A318" s="0" t="s">
        <v>330</v>
      </c>
      <c r="B318" s="1" t="n">
        <v>1</v>
      </c>
      <c r="C318" s="1" t="n">
        <v>1</v>
      </c>
      <c r="D318" s="1" t="n">
        <v>1</v>
      </c>
      <c r="E318" s="1" t="n">
        <v>1</v>
      </c>
      <c r="F318" s="0" t="n">
        <v>215</v>
      </c>
      <c r="H318" s="9" t="n">
        <f aca="false">IF(B318&lt;0.05,1,0)</f>
        <v>0</v>
      </c>
      <c r="I318" s="9" t="n">
        <f aca="false">IF(E318&lt;0.05,1,0)</f>
        <v>0</v>
      </c>
      <c r="J318" s="9" t="n">
        <f aca="false">IF(AND(H318,I318),1,0)</f>
        <v>0</v>
      </c>
      <c r="K318" s="9" t="n">
        <f aca="false">IF(AND(C318&gt;0.05,H318=1),1,0)</f>
        <v>0</v>
      </c>
      <c r="L318" s="10" t="n">
        <f aca="false">IF(AND(D318&gt;0.05,H318=1),1,0)</f>
        <v>0</v>
      </c>
      <c r="M318" s="11" t="n">
        <f aca="false">IF(AND(K318,L318),1,0)</f>
        <v>0</v>
      </c>
      <c r="N318" s="11" t="n">
        <f aca="false">IF(AND(I318=1,M318),1,0)</f>
        <v>0</v>
      </c>
      <c r="O318" s="11" t="n">
        <f aca="false">IF(AND(I318,K318),1,0)</f>
        <v>0</v>
      </c>
    </row>
    <row r="319" customFormat="false" ht="13.3" hidden="false" customHeight="false" outlineLevel="0" collapsed="false">
      <c r="A319" s="0" t="s">
        <v>331</v>
      </c>
      <c r="B319" s="1" t="n">
        <v>1</v>
      </c>
      <c r="C319" s="1" t="n">
        <v>1</v>
      </c>
      <c r="D319" s="1" t="n">
        <v>1</v>
      </c>
      <c r="E319" s="1" t="n">
        <v>1</v>
      </c>
      <c r="F319" s="0" t="n">
        <v>161</v>
      </c>
      <c r="H319" s="9" t="n">
        <f aca="false">IF(B319&lt;0.05,1,0)</f>
        <v>0</v>
      </c>
      <c r="I319" s="9" t="n">
        <f aca="false">IF(E319&lt;0.05,1,0)</f>
        <v>0</v>
      </c>
      <c r="J319" s="9" t="n">
        <f aca="false">IF(AND(H319,I319),1,0)</f>
        <v>0</v>
      </c>
      <c r="K319" s="9" t="n">
        <f aca="false">IF(AND(C319&gt;0.05,H319=1),1,0)</f>
        <v>0</v>
      </c>
      <c r="L319" s="10" t="n">
        <f aca="false">IF(AND(D319&gt;0.05,H319=1),1,0)</f>
        <v>0</v>
      </c>
      <c r="M319" s="11" t="n">
        <f aca="false">IF(AND(K319,L319),1,0)</f>
        <v>0</v>
      </c>
      <c r="N319" s="11" t="n">
        <f aca="false">IF(AND(I319=1,M319),1,0)</f>
        <v>0</v>
      </c>
      <c r="O319" s="11" t="n">
        <f aca="false">IF(AND(I319,K319),1,0)</f>
        <v>0</v>
      </c>
    </row>
    <row r="320" customFormat="false" ht="13.3" hidden="false" customHeight="false" outlineLevel="0" collapsed="false">
      <c r="A320" s="0" t="s">
        <v>332</v>
      </c>
      <c r="B320" s="1" t="n">
        <v>1</v>
      </c>
      <c r="C320" s="1" t="n">
        <v>1</v>
      </c>
      <c r="D320" s="1" t="n">
        <v>1</v>
      </c>
      <c r="E320" s="1" t="n">
        <v>1</v>
      </c>
      <c r="F320" s="0" t="n">
        <v>80</v>
      </c>
      <c r="H320" s="9" t="n">
        <f aca="false">IF(B320&lt;0.05,1,0)</f>
        <v>0</v>
      </c>
      <c r="I320" s="9" t="n">
        <f aca="false">IF(E320&lt;0.05,1,0)</f>
        <v>0</v>
      </c>
      <c r="J320" s="9" t="n">
        <f aca="false">IF(AND(H320,I320),1,0)</f>
        <v>0</v>
      </c>
      <c r="K320" s="9" t="n">
        <f aca="false">IF(AND(C320&gt;0.05,H320=1),1,0)</f>
        <v>0</v>
      </c>
      <c r="L320" s="10" t="n">
        <f aca="false">IF(AND(D320&gt;0.05,H320=1),1,0)</f>
        <v>0</v>
      </c>
      <c r="M320" s="11" t="n">
        <f aca="false">IF(AND(K320,L320),1,0)</f>
        <v>0</v>
      </c>
      <c r="N320" s="11" t="n">
        <f aca="false">IF(AND(I320=1,M320),1,0)</f>
        <v>0</v>
      </c>
      <c r="O320" s="11" t="n">
        <f aca="false">IF(AND(I320,K320),1,0)</f>
        <v>0</v>
      </c>
    </row>
    <row r="321" customFormat="false" ht="13.3" hidden="false" customHeight="false" outlineLevel="0" collapsed="false">
      <c r="A321" s="0" t="s">
        <v>333</v>
      </c>
      <c r="B321" s="1" t="n">
        <v>1</v>
      </c>
      <c r="C321" s="1" t="n">
        <v>1</v>
      </c>
      <c r="D321" s="1" t="n">
        <v>1</v>
      </c>
      <c r="E321" s="1" t="n">
        <v>1</v>
      </c>
      <c r="F321" s="0" t="n">
        <v>206</v>
      </c>
      <c r="H321" s="9" t="n">
        <f aca="false">IF(B321&lt;0.05,1,0)</f>
        <v>0</v>
      </c>
      <c r="I321" s="9" t="n">
        <f aca="false">IF(E321&lt;0.05,1,0)</f>
        <v>0</v>
      </c>
      <c r="J321" s="9" t="n">
        <f aca="false">IF(AND(H321,I321),1,0)</f>
        <v>0</v>
      </c>
      <c r="K321" s="9" t="n">
        <f aca="false">IF(AND(C321&gt;0.05,H321=1),1,0)</f>
        <v>0</v>
      </c>
      <c r="L321" s="10" t="n">
        <f aca="false">IF(AND(D321&gt;0.05,H321=1),1,0)</f>
        <v>0</v>
      </c>
      <c r="M321" s="11" t="n">
        <f aca="false">IF(AND(K321,L321),1,0)</f>
        <v>0</v>
      </c>
      <c r="N321" s="11" t="n">
        <f aca="false">IF(AND(I321=1,M321),1,0)</f>
        <v>0</v>
      </c>
      <c r="O321" s="11" t="n">
        <f aca="false">IF(AND(I321,K321),1,0)</f>
        <v>0</v>
      </c>
    </row>
    <row r="322" customFormat="false" ht="13.3" hidden="false" customHeight="false" outlineLevel="0" collapsed="false">
      <c r="A322" s="0" t="s">
        <v>334</v>
      </c>
      <c r="B322" s="1" t="n">
        <v>1</v>
      </c>
      <c r="C322" s="1" t="n">
        <v>1</v>
      </c>
      <c r="D322" s="1" t="n">
        <v>1</v>
      </c>
      <c r="E322" s="1" t="n">
        <v>1</v>
      </c>
      <c r="F322" s="0" t="n">
        <v>107</v>
      </c>
      <c r="H322" s="9" t="n">
        <f aca="false">IF(B322&lt;0.05,1,0)</f>
        <v>0</v>
      </c>
      <c r="I322" s="9" t="n">
        <f aca="false">IF(E322&lt;0.05,1,0)</f>
        <v>0</v>
      </c>
      <c r="J322" s="9" t="n">
        <f aca="false">IF(AND(H322,I322),1,0)</f>
        <v>0</v>
      </c>
      <c r="K322" s="9" t="n">
        <f aca="false">IF(AND(C322&gt;0.05,H322=1),1,0)</f>
        <v>0</v>
      </c>
      <c r="L322" s="10" t="n">
        <f aca="false">IF(AND(D322&gt;0.05,H322=1),1,0)</f>
        <v>0</v>
      </c>
      <c r="M322" s="11" t="n">
        <f aca="false">IF(AND(K322,L322),1,0)</f>
        <v>0</v>
      </c>
      <c r="N322" s="11" t="n">
        <f aca="false">IF(AND(I322=1,M322),1,0)</f>
        <v>0</v>
      </c>
      <c r="O322" s="11" t="n">
        <f aca="false">IF(AND(I322,K322),1,0)</f>
        <v>0</v>
      </c>
    </row>
    <row r="323" customFormat="false" ht="13.3" hidden="false" customHeight="false" outlineLevel="0" collapsed="false">
      <c r="A323" s="0" t="s">
        <v>335</v>
      </c>
      <c r="B323" s="1" t="n">
        <v>1</v>
      </c>
      <c r="C323" s="1" t="n">
        <v>1</v>
      </c>
      <c r="D323" s="1" t="n">
        <v>1</v>
      </c>
      <c r="E323" s="1" t="n">
        <v>1</v>
      </c>
      <c r="F323" s="0" t="n">
        <v>150</v>
      </c>
      <c r="H323" s="9" t="n">
        <f aca="false">IF(B323&lt;0.05,1,0)</f>
        <v>0</v>
      </c>
      <c r="I323" s="9" t="n">
        <f aca="false">IF(E323&lt;0.05,1,0)</f>
        <v>0</v>
      </c>
      <c r="J323" s="9" t="n">
        <f aca="false">IF(AND(H323,I323),1,0)</f>
        <v>0</v>
      </c>
      <c r="K323" s="9" t="n">
        <f aca="false">IF(AND(C323&gt;0.05,H323=1),1,0)</f>
        <v>0</v>
      </c>
      <c r="L323" s="10" t="n">
        <f aca="false">IF(AND(D323&gt;0.05,H323=1),1,0)</f>
        <v>0</v>
      </c>
      <c r="M323" s="11" t="n">
        <f aca="false">IF(AND(K323,L323),1,0)</f>
        <v>0</v>
      </c>
      <c r="N323" s="11" t="n">
        <f aca="false">IF(AND(I323=1,M323),1,0)</f>
        <v>0</v>
      </c>
      <c r="O323" s="11" t="n">
        <f aca="false">IF(AND(I323,K323),1,0)</f>
        <v>0</v>
      </c>
    </row>
    <row r="324" customFormat="false" ht="13.3" hidden="false" customHeight="false" outlineLevel="0" collapsed="false">
      <c r="A324" s="0" t="s">
        <v>336</v>
      </c>
      <c r="B324" s="1" t="n">
        <v>1</v>
      </c>
      <c r="C324" s="1" t="n">
        <v>1</v>
      </c>
      <c r="D324" s="1" t="n">
        <v>1</v>
      </c>
      <c r="E324" s="1" t="n">
        <v>1</v>
      </c>
      <c r="F324" s="0" t="n">
        <v>212</v>
      </c>
      <c r="H324" s="9" t="n">
        <f aca="false">IF(B324&lt;0.05,1,0)</f>
        <v>0</v>
      </c>
      <c r="I324" s="9" t="n">
        <f aca="false">IF(E324&lt;0.05,1,0)</f>
        <v>0</v>
      </c>
      <c r="J324" s="9" t="n">
        <f aca="false">IF(AND(H324,I324),1,0)</f>
        <v>0</v>
      </c>
      <c r="K324" s="9" t="n">
        <f aca="false">IF(AND(C324&gt;0.05,H324=1),1,0)</f>
        <v>0</v>
      </c>
      <c r="L324" s="10" t="n">
        <f aca="false">IF(AND(D324&gt;0.05,H324=1),1,0)</f>
        <v>0</v>
      </c>
      <c r="M324" s="11" t="n">
        <f aca="false">IF(AND(K324,L324),1,0)</f>
        <v>0</v>
      </c>
      <c r="N324" s="11" t="n">
        <f aca="false">IF(AND(I324=1,M324),1,0)</f>
        <v>0</v>
      </c>
      <c r="O324" s="11" t="n">
        <f aca="false">IF(AND(I324,K324),1,0)</f>
        <v>0</v>
      </c>
    </row>
    <row r="325" customFormat="false" ht="13.3" hidden="false" customHeight="false" outlineLevel="0" collapsed="false">
      <c r="A325" s="0" t="s">
        <v>337</v>
      </c>
      <c r="B325" s="1" t="n">
        <v>1</v>
      </c>
      <c r="C325" s="1" t="n">
        <v>1</v>
      </c>
      <c r="D325" s="1" t="n">
        <v>1</v>
      </c>
      <c r="E325" s="1" t="n">
        <v>1</v>
      </c>
      <c r="F325" s="0" t="n">
        <v>39</v>
      </c>
      <c r="H325" s="9" t="n">
        <f aca="false">IF(B325&lt;0.05,1,0)</f>
        <v>0</v>
      </c>
      <c r="I325" s="9" t="n">
        <f aca="false">IF(E325&lt;0.05,1,0)</f>
        <v>0</v>
      </c>
      <c r="J325" s="9" t="n">
        <f aca="false">IF(AND(H325,I325),1,0)</f>
        <v>0</v>
      </c>
      <c r="K325" s="9" t="n">
        <f aca="false">IF(AND(C325&gt;0.05,H325=1),1,0)</f>
        <v>0</v>
      </c>
      <c r="L325" s="10" t="n">
        <f aca="false">IF(AND(D325&gt;0.05,H325=1),1,0)</f>
        <v>0</v>
      </c>
      <c r="M325" s="11" t="n">
        <f aca="false">IF(AND(K325,L325),1,0)</f>
        <v>0</v>
      </c>
      <c r="N325" s="11" t="n">
        <f aca="false">IF(AND(I325=1,M325),1,0)</f>
        <v>0</v>
      </c>
      <c r="O325" s="11" t="n">
        <f aca="false">IF(AND(I325,K325),1,0)</f>
        <v>0</v>
      </c>
    </row>
    <row r="326" customFormat="false" ht="13.3" hidden="false" customHeight="false" outlineLevel="0" collapsed="false">
      <c r="A326" s="0" t="s">
        <v>338</v>
      </c>
      <c r="B326" s="1" t="n">
        <v>1</v>
      </c>
      <c r="C326" s="1" t="n">
        <v>1</v>
      </c>
      <c r="D326" s="1" t="n">
        <v>1</v>
      </c>
      <c r="E326" s="1" t="n">
        <v>1</v>
      </c>
      <c r="F326" s="0" t="n">
        <v>162</v>
      </c>
      <c r="H326" s="9" t="n">
        <f aca="false">IF(B326&lt;0.05,1,0)</f>
        <v>0</v>
      </c>
      <c r="I326" s="9" t="n">
        <f aca="false">IF(E326&lt;0.05,1,0)</f>
        <v>0</v>
      </c>
      <c r="J326" s="9" t="n">
        <f aca="false">IF(AND(H326,I326),1,0)</f>
        <v>0</v>
      </c>
      <c r="K326" s="9" t="n">
        <f aca="false">IF(AND(C326&gt;0.05,H326=1),1,0)</f>
        <v>0</v>
      </c>
      <c r="L326" s="10" t="n">
        <f aca="false">IF(AND(D326&gt;0.05,H326=1),1,0)</f>
        <v>0</v>
      </c>
      <c r="M326" s="11" t="n">
        <f aca="false">IF(AND(K326,L326),1,0)</f>
        <v>0</v>
      </c>
      <c r="N326" s="11" t="n">
        <f aca="false">IF(AND(I326=1,M326),1,0)</f>
        <v>0</v>
      </c>
      <c r="O326" s="11" t="n">
        <f aca="false">IF(AND(I326,K326),1,0)</f>
        <v>0</v>
      </c>
    </row>
    <row r="327" customFormat="false" ht="13.3" hidden="false" customHeight="false" outlineLevel="0" collapsed="false">
      <c r="A327" s="0" t="s">
        <v>339</v>
      </c>
      <c r="B327" s="1" t="n">
        <v>1</v>
      </c>
      <c r="C327" s="1" t="n">
        <v>1</v>
      </c>
      <c r="D327" s="1" t="n">
        <v>1</v>
      </c>
      <c r="E327" s="1" t="n">
        <v>1</v>
      </c>
      <c r="F327" s="0" t="n">
        <v>169</v>
      </c>
      <c r="H327" s="9" t="n">
        <f aca="false">IF(B327&lt;0.05,1,0)</f>
        <v>0</v>
      </c>
      <c r="I327" s="9" t="n">
        <f aca="false">IF(E327&lt;0.05,1,0)</f>
        <v>0</v>
      </c>
      <c r="J327" s="9" t="n">
        <f aca="false">IF(AND(H327,I327),1,0)</f>
        <v>0</v>
      </c>
      <c r="K327" s="9" t="n">
        <f aca="false">IF(AND(C327&gt;0.05,H327=1),1,0)</f>
        <v>0</v>
      </c>
      <c r="L327" s="10" t="n">
        <f aca="false">IF(AND(D327&gt;0.05,H327=1),1,0)</f>
        <v>0</v>
      </c>
      <c r="M327" s="11" t="n">
        <f aca="false">IF(AND(K327,L327),1,0)</f>
        <v>0</v>
      </c>
      <c r="N327" s="11" t="n">
        <f aca="false">IF(AND(I327=1,M327),1,0)</f>
        <v>0</v>
      </c>
      <c r="O327" s="11" t="n">
        <f aca="false">IF(AND(I327,K327),1,0)</f>
        <v>0</v>
      </c>
    </row>
    <row r="328" customFormat="false" ht="13.3" hidden="false" customHeight="false" outlineLevel="0" collapsed="false">
      <c r="A328" s="0" t="s">
        <v>340</v>
      </c>
      <c r="B328" s="1" t="n">
        <v>1</v>
      </c>
      <c r="C328" s="1" t="n">
        <v>1</v>
      </c>
      <c r="D328" s="1" t="n">
        <v>1</v>
      </c>
      <c r="E328" s="1" t="n">
        <v>1</v>
      </c>
      <c r="F328" s="0" t="n">
        <v>111</v>
      </c>
      <c r="H328" s="9" t="n">
        <f aca="false">IF(B328&lt;0.05,1,0)</f>
        <v>0</v>
      </c>
      <c r="I328" s="9" t="n">
        <f aca="false">IF(E328&lt;0.05,1,0)</f>
        <v>0</v>
      </c>
      <c r="J328" s="9" t="n">
        <f aca="false">IF(AND(H328,I328),1,0)</f>
        <v>0</v>
      </c>
      <c r="K328" s="9" t="n">
        <f aca="false">IF(AND(C328&gt;0.05,H328=1),1,0)</f>
        <v>0</v>
      </c>
      <c r="L328" s="10" t="n">
        <f aca="false">IF(AND(D328&gt;0.05,H328=1),1,0)</f>
        <v>0</v>
      </c>
      <c r="M328" s="11" t="n">
        <f aca="false">IF(AND(K328,L328),1,0)</f>
        <v>0</v>
      </c>
      <c r="N328" s="11" t="n">
        <f aca="false">IF(AND(I328=1,M328),1,0)</f>
        <v>0</v>
      </c>
      <c r="O328" s="11" t="n">
        <f aca="false">IF(AND(I328,K328),1,0)</f>
        <v>0</v>
      </c>
    </row>
    <row r="329" customFormat="false" ht="13.3" hidden="false" customHeight="false" outlineLevel="0" collapsed="false">
      <c r="A329" s="0" t="s">
        <v>341</v>
      </c>
      <c r="B329" s="1" t="n">
        <v>1</v>
      </c>
      <c r="C329" s="1" t="n">
        <v>1</v>
      </c>
      <c r="D329" s="1" t="n">
        <v>1</v>
      </c>
      <c r="E329" s="1" t="n">
        <v>1</v>
      </c>
      <c r="F329" s="0" t="n">
        <v>163</v>
      </c>
      <c r="H329" s="9" t="n">
        <f aca="false">IF(B329&lt;0.05,1,0)</f>
        <v>0</v>
      </c>
      <c r="I329" s="9" t="n">
        <f aca="false">IF(E329&lt;0.05,1,0)</f>
        <v>0</v>
      </c>
      <c r="J329" s="9" t="n">
        <f aca="false">IF(AND(H329,I329),1,0)</f>
        <v>0</v>
      </c>
      <c r="K329" s="9" t="n">
        <f aca="false">IF(AND(C329&gt;0.05,H329=1),1,0)</f>
        <v>0</v>
      </c>
      <c r="L329" s="10" t="n">
        <f aca="false">IF(AND(D329&gt;0.05,H329=1),1,0)</f>
        <v>0</v>
      </c>
      <c r="M329" s="11" t="n">
        <f aca="false">IF(AND(K329,L329),1,0)</f>
        <v>0</v>
      </c>
      <c r="N329" s="11" t="n">
        <f aca="false">IF(AND(I329=1,M329),1,0)</f>
        <v>0</v>
      </c>
      <c r="O329" s="11" t="n">
        <f aca="false">IF(AND(I329,K329),1,0)</f>
        <v>0</v>
      </c>
    </row>
    <row r="330" customFormat="false" ht="13.3" hidden="false" customHeight="false" outlineLevel="0" collapsed="false">
      <c r="A330" s="0" t="s">
        <v>342</v>
      </c>
      <c r="B330" s="1" t="n">
        <v>1</v>
      </c>
      <c r="C330" s="1" t="n">
        <v>1</v>
      </c>
      <c r="D330" s="1" t="n">
        <v>1</v>
      </c>
      <c r="E330" s="1" t="n">
        <v>1</v>
      </c>
      <c r="F330" s="0" t="n">
        <v>348</v>
      </c>
      <c r="H330" s="9" t="n">
        <f aca="false">IF(B330&lt;0.05,1,0)</f>
        <v>0</v>
      </c>
      <c r="I330" s="9" t="n">
        <f aca="false">IF(E330&lt;0.05,1,0)</f>
        <v>0</v>
      </c>
      <c r="J330" s="9" t="n">
        <f aca="false">IF(AND(H330,I330),1,0)</f>
        <v>0</v>
      </c>
      <c r="K330" s="9" t="n">
        <f aca="false">IF(AND(C330&gt;0.05,H330=1),1,0)</f>
        <v>0</v>
      </c>
      <c r="L330" s="10" t="n">
        <f aca="false">IF(AND(D330&gt;0.05,H330=1),1,0)</f>
        <v>0</v>
      </c>
      <c r="M330" s="11" t="n">
        <f aca="false">IF(AND(K330,L330),1,0)</f>
        <v>0</v>
      </c>
      <c r="N330" s="11" t="n">
        <f aca="false">IF(AND(I330=1,M330),1,0)</f>
        <v>0</v>
      </c>
      <c r="O330" s="11" t="n">
        <f aca="false">IF(AND(I330,K330),1,0)</f>
        <v>0</v>
      </c>
    </row>
    <row r="331" customFormat="false" ht="13.3" hidden="false" customHeight="false" outlineLevel="0" collapsed="false">
      <c r="A331" s="0" t="s">
        <v>343</v>
      </c>
      <c r="B331" s="1" t="n">
        <v>1</v>
      </c>
      <c r="C331" s="1" t="n">
        <v>1</v>
      </c>
      <c r="D331" s="1" t="n">
        <v>1</v>
      </c>
      <c r="E331" s="1" t="n">
        <v>1</v>
      </c>
      <c r="F331" s="0" t="n">
        <v>114</v>
      </c>
      <c r="H331" s="9" t="n">
        <f aca="false">IF(B331&lt;0.05,1,0)</f>
        <v>0</v>
      </c>
      <c r="I331" s="9" t="n">
        <f aca="false">IF(E331&lt;0.05,1,0)</f>
        <v>0</v>
      </c>
      <c r="J331" s="9" t="n">
        <f aca="false">IF(AND(H331,I331),1,0)</f>
        <v>0</v>
      </c>
      <c r="K331" s="9" t="n">
        <f aca="false">IF(AND(C331&gt;0.05,H331=1),1,0)</f>
        <v>0</v>
      </c>
      <c r="L331" s="10" t="n">
        <f aca="false">IF(AND(D331&gt;0.05,H331=1),1,0)</f>
        <v>0</v>
      </c>
      <c r="M331" s="11" t="n">
        <f aca="false">IF(AND(K331,L331),1,0)</f>
        <v>0</v>
      </c>
      <c r="N331" s="11" t="n">
        <f aca="false">IF(AND(I331=1,M331),1,0)</f>
        <v>0</v>
      </c>
      <c r="O331" s="11" t="n">
        <f aca="false">IF(AND(I331,K331),1,0)</f>
        <v>0</v>
      </c>
    </row>
    <row r="332" customFormat="false" ht="13.3" hidden="false" customHeight="false" outlineLevel="0" collapsed="false">
      <c r="A332" s="0" t="s">
        <v>344</v>
      </c>
      <c r="B332" s="1" t="n">
        <v>1</v>
      </c>
      <c r="C332" s="1" t="n">
        <v>1</v>
      </c>
      <c r="D332" s="1" t="n">
        <v>1</v>
      </c>
      <c r="E332" s="1" t="n">
        <v>1</v>
      </c>
      <c r="F332" s="0" t="n">
        <v>169</v>
      </c>
      <c r="H332" s="9" t="n">
        <f aca="false">IF(B332&lt;0.05,1,0)</f>
        <v>0</v>
      </c>
      <c r="I332" s="9" t="n">
        <f aca="false">IF(E332&lt;0.05,1,0)</f>
        <v>0</v>
      </c>
      <c r="J332" s="9" t="n">
        <f aca="false">IF(AND(H332,I332),1,0)</f>
        <v>0</v>
      </c>
      <c r="K332" s="9" t="n">
        <f aca="false">IF(AND(C332&gt;0.05,H332=1),1,0)</f>
        <v>0</v>
      </c>
      <c r="L332" s="10" t="n">
        <f aca="false">IF(AND(D332&gt;0.05,H332=1),1,0)</f>
        <v>0</v>
      </c>
      <c r="M332" s="11" t="n">
        <f aca="false">IF(AND(K332,L332),1,0)</f>
        <v>0</v>
      </c>
      <c r="N332" s="11" t="n">
        <f aca="false">IF(AND(I332=1,M332),1,0)</f>
        <v>0</v>
      </c>
      <c r="O332" s="11" t="n">
        <f aca="false">IF(AND(I332,K332),1,0)</f>
        <v>0</v>
      </c>
    </row>
    <row r="333" customFormat="false" ht="13.3" hidden="false" customHeight="false" outlineLevel="0" collapsed="false">
      <c r="A333" s="0" t="s">
        <v>345</v>
      </c>
      <c r="B333" s="1" t="n">
        <v>1</v>
      </c>
      <c r="C333" s="1" t="n">
        <v>1</v>
      </c>
      <c r="D333" s="1" t="n">
        <v>1</v>
      </c>
      <c r="E333" s="1" t="n">
        <v>1</v>
      </c>
      <c r="F333" s="0" t="n">
        <v>344</v>
      </c>
      <c r="H333" s="9" t="n">
        <f aca="false">IF(B333&lt;0.05,1,0)</f>
        <v>0</v>
      </c>
      <c r="I333" s="9" t="n">
        <f aca="false">IF(E333&lt;0.05,1,0)</f>
        <v>0</v>
      </c>
      <c r="J333" s="9" t="n">
        <f aca="false">IF(AND(H333,I333),1,0)</f>
        <v>0</v>
      </c>
      <c r="K333" s="9" t="n">
        <f aca="false">IF(AND(C333&gt;0.05,H333=1),1,0)</f>
        <v>0</v>
      </c>
      <c r="L333" s="10" t="n">
        <f aca="false">IF(AND(D333&gt;0.05,H333=1),1,0)</f>
        <v>0</v>
      </c>
      <c r="M333" s="11" t="n">
        <f aca="false">IF(AND(K333,L333),1,0)</f>
        <v>0</v>
      </c>
      <c r="N333" s="11" t="n">
        <f aca="false">IF(AND(I333=1,M333),1,0)</f>
        <v>0</v>
      </c>
      <c r="O333" s="11" t="n">
        <f aca="false">IF(AND(I333,K333),1,0)</f>
        <v>0</v>
      </c>
    </row>
    <row r="334" customFormat="false" ht="13.3" hidden="false" customHeight="false" outlineLevel="0" collapsed="false">
      <c r="A334" s="0" t="s">
        <v>346</v>
      </c>
      <c r="B334" s="1" t="n">
        <v>1</v>
      </c>
      <c r="C334" s="1" t="n">
        <v>1</v>
      </c>
      <c r="D334" s="1" t="n">
        <v>1</v>
      </c>
      <c r="E334" s="1" t="n">
        <v>1</v>
      </c>
      <c r="F334" s="0" t="n">
        <v>182</v>
      </c>
      <c r="H334" s="9" t="n">
        <f aca="false">IF(B334&lt;0.05,1,0)</f>
        <v>0</v>
      </c>
      <c r="I334" s="9" t="n">
        <f aca="false">IF(E334&lt;0.05,1,0)</f>
        <v>0</v>
      </c>
      <c r="J334" s="9" t="n">
        <f aca="false">IF(AND(H334,I334),1,0)</f>
        <v>0</v>
      </c>
      <c r="K334" s="9" t="n">
        <f aca="false">IF(AND(C334&gt;0.05,H334=1),1,0)</f>
        <v>0</v>
      </c>
      <c r="L334" s="10" t="n">
        <f aca="false">IF(AND(D334&gt;0.05,H334=1),1,0)</f>
        <v>0</v>
      </c>
      <c r="M334" s="11" t="n">
        <f aca="false">IF(AND(K334,L334),1,0)</f>
        <v>0</v>
      </c>
      <c r="N334" s="11" t="n">
        <f aca="false">IF(AND(I334=1,M334),1,0)</f>
        <v>0</v>
      </c>
      <c r="O334" s="11" t="n">
        <f aca="false">IF(AND(I334,K334),1,0)</f>
        <v>0</v>
      </c>
    </row>
    <row r="335" customFormat="false" ht="13.3" hidden="false" customHeight="false" outlineLevel="0" collapsed="false">
      <c r="A335" s="0" t="s">
        <v>347</v>
      </c>
      <c r="B335" s="1" t="n">
        <v>1</v>
      </c>
      <c r="C335" s="1" t="n">
        <v>1</v>
      </c>
      <c r="D335" s="1" t="n">
        <v>0.803832</v>
      </c>
      <c r="E335" s="1" t="n">
        <v>1</v>
      </c>
      <c r="F335" s="0" t="n">
        <v>523</v>
      </c>
      <c r="H335" s="9" t="n">
        <f aca="false">IF(B335&lt;0.05,1,0)</f>
        <v>0</v>
      </c>
      <c r="I335" s="9" t="n">
        <f aca="false">IF(E335&lt;0.05,1,0)</f>
        <v>0</v>
      </c>
      <c r="J335" s="9" t="n">
        <f aca="false">IF(AND(H335,I335),1,0)</f>
        <v>0</v>
      </c>
      <c r="K335" s="9" t="n">
        <f aca="false">IF(AND(C335&gt;0.05,H335=1),1,0)</f>
        <v>0</v>
      </c>
      <c r="L335" s="10" t="n">
        <f aca="false">IF(AND(D335&gt;0.05,H335=1),1,0)</f>
        <v>0</v>
      </c>
      <c r="M335" s="11" t="n">
        <f aca="false">IF(AND(K335,L335),1,0)</f>
        <v>0</v>
      </c>
      <c r="N335" s="11" t="n">
        <f aca="false">IF(AND(I335=1,M335),1,0)</f>
        <v>0</v>
      </c>
      <c r="O335" s="11" t="n">
        <f aca="false">IF(AND(I335,K335),1,0)</f>
        <v>0</v>
      </c>
    </row>
    <row r="336" customFormat="false" ht="13.3" hidden="false" customHeight="false" outlineLevel="0" collapsed="false">
      <c r="A336" s="0" t="s">
        <v>348</v>
      </c>
      <c r="B336" s="1" t="n">
        <v>1</v>
      </c>
      <c r="C336" s="1" t="n">
        <v>1</v>
      </c>
      <c r="D336" s="1" t="n">
        <v>0.099782</v>
      </c>
      <c r="E336" s="1" t="n">
        <v>1</v>
      </c>
      <c r="F336" s="0" t="n">
        <v>140</v>
      </c>
      <c r="H336" s="9" t="n">
        <f aca="false">IF(B336&lt;0.05,1,0)</f>
        <v>0</v>
      </c>
      <c r="I336" s="9" t="n">
        <f aca="false">IF(E336&lt;0.05,1,0)</f>
        <v>0</v>
      </c>
      <c r="J336" s="9" t="n">
        <f aca="false">IF(AND(H336,I336),1,0)</f>
        <v>0</v>
      </c>
      <c r="K336" s="9" t="n">
        <f aca="false">IF(AND(C336&gt;0.05,H336=1),1,0)</f>
        <v>0</v>
      </c>
      <c r="L336" s="10" t="n">
        <f aca="false">IF(AND(D336&gt;0.05,H336=1),1,0)</f>
        <v>0</v>
      </c>
      <c r="M336" s="11" t="n">
        <f aca="false">IF(AND(K336,L336),1,0)</f>
        <v>0</v>
      </c>
      <c r="N336" s="11" t="n">
        <f aca="false">IF(AND(I336=1,M336),1,0)</f>
        <v>0</v>
      </c>
      <c r="O336" s="11" t="n">
        <f aca="false">IF(AND(I336,K336),1,0)</f>
        <v>0</v>
      </c>
    </row>
    <row r="337" customFormat="false" ht="13.3" hidden="false" customHeight="false" outlineLevel="0" collapsed="false">
      <c r="A337" s="0" t="s">
        <v>349</v>
      </c>
      <c r="B337" s="1" t="n">
        <v>1</v>
      </c>
      <c r="C337" s="1" t="n">
        <v>1</v>
      </c>
      <c r="D337" s="1" t="n">
        <v>1</v>
      </c>
      <c r="E337" s="1" t="n">
        <v>1</v>
      </c>
      <c r="F337" s="0" t="n">
        <v>78</v>
      </c>
      <c r="H337" s="9" t="n">
        <f aca="false">IF(B337&lt;0.05,1,0)</f>
        <v>0</v>
      </c>
      <c r="I337" s="9" t="n">
        <f aca="false">IF(E337&lt;0.05,1,0)</f>
        <v>0</v>
      </c>
      <c r="J337" s="9" t="n">
        <f aca="false">IF(AND(H337,I337),1,0)</f>
        <v>0</v>
      </c>
      <c r="K337" s="9" t="n">
        <f aca="false">IF(AND(C337&gt;0.05,H337=1),1,0)</f>
        <v>0</v>
      </c>
      <c r="L337" s="10" t="n">
        <f aca="false">IF(AND(D337&gt;0.05,H337=1),1,0)</f>
        <v>0</v>
      </c>
      <c r="M337" s="11" t="n">
        <f aca="false">IF(AND(K337,L337),1,0)</f>
        <v>0</v>
      </c>
      <c r="N337" s="11" t="n">
        <f aca="false">IF(AND(I337=1,M337),1,0)</f>
        <v>0</v>
      </c>
      <c r="O337" s="11" t="n">
        <f aca="false">IF(AND(I337,K337),1,0)</f>
        <v>0</v>
      </c>
    </row>
    <row r="338" customFormat="false" ht="13.3" hidden="false" customHeight="false" outlineLevel="0" collapsed="false">
      <c r="A338" s="0" t="s">
        <v>350</v>
      </c>
      <c r="B338" s="1" t="n">
        <v>1</v>
      </c>
      <c r="C338" s="1" t="n">
        <v>1</v>
      </c>
      <c r="D338" s="1" t="n">
        <v>1</v>
      </c>
      <c r="E338" s="1" t="n">
        <v>1</v>
      </c>
      <c r="F338" s="0" t="n">
        <v>214</v>
      </c>
      <c r="H338" s="9" t="n">
        <f aca="false">IF(B338&lt;0.05,1,0)</f>
        <v>0</v>
      </c>
      <c r="I338" s="9" t="n">
        <f aca="false">IF(E338&lt;0.05,1,0)</f>
        <v>0</v>
      </c>
      <c r="J338" s="9" t="n">
        <f aca="false">IF(AND(H338,I338),1,0)</f>
        <v>0</v>
      </c>
      <c r="K338" s="9" t="n">
        <f aca="false">IF(AND(C338&gt;0.05,H338=1),1,0)</f>
        <v>0</v>
      </c>
      <c r="L338" s="10" t="n">
        <f aca="false">IF(AND(D338&gt;0.05,H338=1),1,0)</f>
        <v>0</v>
      </c>
      <c r="M338" s="11" t="n">
        <f aca="false">IF(AND(K338,L338),1,0)</f>
        <v>0</v>
      </c>
      <c r="N338" s="11" t="n">
        <f aca="false">IF(AND(I338=1,M338),1,0)</f>
        <v>0</v>
      </c>
      <c r="O338" s="11" t="n">
        <f aca="false">IF(AND(I338,K338),1,0)</f>
        <v>0</v>
      </c>
    </row>
    <row r="339" customFormat="false" ht="13.3" hidden="false" customHeight="false" outlineLevel="0" collapsed="false">
      <c r="A339" s="0" t="s">
        <v>351</v>
      </c>
      <c r="B339" s="1" t="n">
        <v>1</v>
      </c>
      <c r="C339" s="1" t="n">
        <v>1</v>
      </c>
      <c r="D339" s="1" t="n">
        <v>1</v>
      </c>
      <c r="E339" s="1" t="n">
        <v>1</v>
      </c>
      <c r="F339" s="0" t="n">
        <v>61</v>
      </c>
      <c r="H339" s="9" t="n">
        <f aca="false">IF(B339&lt;0.05,1,0)</f>
        <v>0</v>
      </c>
      <c r="I339" s="9" t="n">
        <f aca="false">IF(E339&lt;0.05,1,0)</f>
        <v>0</v>
      </c>
      <c r="J339" s="9" t="n">
        <f aca="false">IF(AND(H339,I339),1,0)</f>
        <v>0</v>
      </c>
      <c r="K339" s="9" t="n">
        <f aca="false">IF(AND(C339&gt;0.05,H339=1),1,0)</f>
        <v>0</v>
      </c>
      <c r="L339" s="10" t="n">
        <f aca="false">IF(AND(D339&gt;0.05,H339=1),1,0)</f>
        <v>0</v>
      </c>
      <c r="M339" s="11" t="n">
        <f aca="false">IF(AND(K339,L339),1,0)</f>
        <v>0</v>
      </c>
      <c r="N339" s="11" t="n">
        <f aca="false">IF(AND(I339=1,M339),1,0)</f>
        <v>0</v>
      </c>
      <c r="O339" s="11" t="n">
        <f aca="false">IF(AND(I339,K339),1,0)</f>
        <v>0</v>
      </c>
    </row>
    <row r="340" customFormat="false" ht="13.3" hidden="false" customHeight="false" outlineLevel="0" collapsed="false">
      <c r="A340" s="0" t="s">
        <v>352</v>
      </c>
      <c r="B340" s="1" t="n">
        <v>1</v>
      </c>
      <c r="C340" s="1" t="n">
        <v>1</v>
      </c>
      <c r="D340" s="1" t="n">
        <v>1</v>
      </c>
      <c r="E340" s="1" t="n">
        <v>1</v>
      </c>
      <c r="F340" s="0" t="n">
        <v>161</v>
      </c>
      <c r="H340" s="9" t="n">
        <f aca="false">IF(B340&lt;0.05,1,0)</f>
        <v>0</v>
      </c>
      <c r="I340" s="9" t="n">
        <f aca="false">IF(E340&lt;0.05,1,0)</f>
        <v>0</v>
      </c>
      <c r="J340" s="9" t="n">
        <f aca="false">IF(AND(H340,I340),1,0)</f>
        <v>0</v>
      </c>
      <c r="K340" s="9" t="n">
        <f aca="false">IF(AND(C340&gt;0.05,H340=1),1,0)</f>
        <v>0</v>
      </c>
      <c r="L340" s="10" t="n">
        <f aca="false">IF(AND(D340&gt;0.05,H340=1),1,0)</f>
        <v>0</v>
      </c>
      <c r="M340" s="11" t="n">
        <f aca="false">IF(AND(K340,L340),1,0)</f>
        <v>0</v>
      </c>
      <c r="N340" s="11" t="n">
        <f aca="false">IF(AND(I340=1,M340),1,0)</f>
        <v>0</v>
      </c>
      <c r="O340" s="11" t="n">
        <f aca="false">IF(AND(I340,K340),1,0)</f>
        <v>0</v>
      </c>
    </row>
    <row r="341" customFormat="false" ht="13.3" hidden="false" customHeight="false" outlineLevel="0" collapsed="false">
      <c r="A341" s="0" t="s">
        <v>353</v>
      </c>
      <c r="B341" s="1" t="n">
        <v>1</v>
      </c>
      <c r="C341" s="1" t="n">
        <v>1</v>
      </c>
      <c r="D341" s="1" t="n">
        <v>1</v>
      </c>
      <c r="E341" s="1" t="n">
        <v>1</v>
      </c>
      <c r="F341" s="0" t="n">
        <v>95</v>
      </c>
      <c r="H341" s="9" t="n">
        <f aca="false">IF(B341&lt;0.05,1,0)</f>
        <v>0</v>
      </c>
      <c r="I341" s="9" t="n">
        <f aca="false">IF(E341&lt;0.05,1,0)</f>
        <v>0</v>
      </c>
      <c r="J341" s="9" t="n">
        <f aca="false">IF(AND(H341,I341),1,0)</f>
        <v>0</v>
      </c>
      <c r="K341" s="9" t="n">
        <f aca="false">IF(AND(C341&gt;0.05,H341=1),1,0)</f>
        <v>0</v>
      </c>
      <c r="L341" s="10" t="n">
        <f aca="false">IF(AND(D341&gt;0.05,H341=1),1,0)</f>
        <v>0</v>
      </c>
      <c r="M341" s="11" t="n">
        <f aca="false">IF(AND(K341,L341),1,0)</f>
        <v>0</v>
      </c>
      <c r="N341" s="11" t="n">
        <f aca="false">IF(AND(I341=1,M341),1,0)</f>
        <v>0</v>
      </c>
      <c r="O341" s="11" t="n">
        <f aca="false">IF(AND(I341,K341),1,0)</f>
        <v>0</v>
      </c>
    </row>
    <row r="342" customFormat="false" ht="13.3" hidden="false" customHeight="false" outlineLevel="0" collapsed="false">
      <c r="A342" s="0" t="s">
        <v>354</v>
      </c>
      <c r="B342" s="1" t="n">
        <v>1</v>
      </c>
      <c r="C342" s="1" t="n">
        <v>1</v>
      </c>
      <c r="D342" s="1" t="n">
        <v>1</v>
      </c>
      <c r="E342" s="1" t="n">
        <v>1</v>
      </c>
      <c r="F342" s="0" t="n">
        <v>123</v>
      </c>
      <c r="H342" s="9" t="n">
        <f aca="false">IF(B342&lt;0.05,1,0)</f>
        <v>0</v>
      </c>
      <c r="I342" s="9" t="n">
        <f aca="false">IF(E342&lt;0.05,1,0)</f>
        <v>0</v>
      </c>
      <c r="J342" s="9" t="n">
        <f aca="false">IF(AND(H342,I342),1,0)</f>
        <v>0</v>
      </c>
      <c r="K342" s="9" t="n">
        <f aca="false">IF(AND(C342&gt;0.05,H342=1),1,0)</f>
        <v>0</v>
      </c>
      <c r="L342" s="10" t="n">
        <f aca="false">IF(AND(D342&gt;0.05,H342=1),1,0)</f>
        <v>0</v>
      </c>
      <c r="M342" s="11" t="n">
        <f aca="false">IF(AND(K342,L342),1,0)</f>
        <v>0</v>
      </c>
      <c r="N342" s="11" t="n">
        <f aca="false">IF(AND(I342=1,M342),1,0)</f>
        <v>0</v>
      </c>
      <c r="O342" s="11" t="n">
        <f aca="false">IF(AND(I342,K342),1,0)</f>
        <v>0</v>
      </c>
    </row>
    <row r="343" customFormat="false" ht="13.3" hidden="false" customHeight="false" outlineLevel="0" collapsed="false">
      <c r="A343" s="0" t="s">
        <v>355</v>
      </c>
      <c r="B343" s="1" t="n">
        <v>1</v>
      </c>
      <c r="C343" s="1" t="n">
        <v>1</v>
      </c>
      <c r="D343" s="1" t="n">
        <v>1</v>
      </c>
      <c r="E343" s="1" t="n">
        <v>1</v>
      </c>
      <c r="F343" s="0" t="n">
        <v>128</v>
      </c>
      <c r="H343" s="9" t="n">
        <f aca="false">IF(B343&lt;0.05,1,0)</f>
        <v>0</v>
      </c>
      <c r="I343" s="9" t="n">
        <f aca="false">IF(E343&lt;0.05,1,0)</f>
        <v>0</v>
      </c>
      <c r="J343" s="9" t="n">
        <f aca="false">IF(AND(H343,I343),1,0)</f>
        <v>0</v>
      </c>
      <c r="K343" s="9" t="n">
        <f aca="false">IF(AND(C343&gt;0.05,H343=1),1,0)</f>
        <v>0</v>
      </c>
      <c r="L343" s="10" t="n">
        <f aca="false">IF(AND(D343&gt;0.05,H343=1),1,0)</f>
        <v>0</v>
      </c>
      <c r="M343" s="11" t="n">
        <f aca="false">IF(AND(K343,L343),1,0)</f>
        <v>0</v>
      </c>
      <c r="N343" s="11" t="n">
        <f aca="false">IF(AND(I343=1,M343),1,0)</f>
        <v>0</v>
      </c>
      <c r="O343" s="11" t="n">
        <f aca="false">IF(AND(I343,K343),1,0)</f>
        <v>0</v>
      </c>
    </row>
    <row r="344" customFormat="false" ht="13.3" hidden="false" customHeight="false" outlineLevel="0" collapsed="false">
      <c r="A344" s="0" t="s">
        <v>356</v>
      </c>
      <c r="B344" s="1" t="n">
        <v>1</v>
      </c>
      <c r="C344" s="1" t="n">
        <v>1</v>
      </c>
      <c r="D344" s="1" t="n">
        <v>1</v>
      </c>
      <c r="E344" s="1" t="n">
        <v>1</v>
      </c>
      <c r="F344" s="0" t="n">
        <v>124</v>
      </c>
      <c r="H344" s="9" t="n">
        <f aca="false">IF(B344&lt;0.05,1,0)</f>
        <v>0</v>
      </c>
      <c r="I344" s="9" t="n">
        <f aca="false">IF(E344&lt;0.05,1,0)</f>
        <v>0</v>
      </c>
      <c r="J344" s="9" t="n">
        <f aca="false">IF(AND(H344,I344),1,0)</f>
        <v>0</v>
      </c>
      <c r="K344" s="9" t="n">
        <f aca="false">IF(AND(C344&gt;0.05,H344=1),1,0)</f>
        <v>0</v>
      </c>
      <c r="L344" s="10" t="n">
        <f aca="false">IF(AND(D344&gt;0.05,H344=1),1,0)</f>
        <v>0</v>
      </c>
      <c r="M344" s="11" t="n">
        <f aca="false">IF(AND(K344,L344),1,0)</f>
        <v>0</v>
      </c>
      <c r="N344" s="11" t="n">
        <f aca="false">IF(AND(I344=1,M344),1,0)</f>
        <v>0</v>
      </c>
      <c r="O344" s="11" t="n">
        <f aca="false">IF(AND(I344,K344),1,0)</f>
        <v>0</v>
      </c>
    </row>
    <row r="345" customFormat="false" ht="13.3" hidden="false" customHeight="false" outlineLevel="0" collapsed="false">
      <c r="A345" s="0" t="s">
        <v>357</v>
      </c>
      <c r="B345" s="1" t="n">
        <v>1</v>
      </c>
      <c r="C345" s="1" t="n">
        <v>1</v>
      </c>
      <c r="D345" s="1" t="n">
        <v>1</v>
      </c>
      <c r="E345" s="1" t="n">
        <v>1</v>
      </c>
      <c r="F345" s="0" t="n">
        <v>286</v>
      </c>
      <c r="H345" s="9" t="n">
        <f aca="false">IF(B345&lt;0.05,1,0)</f>
        <v>0</v>
      </c>
      <c r="I345" s="9" t="n">
        <f aca="false">IF(E345&lt;0.05,1,0)</f>
        <v>0</v>
      </c>
      <c r="J345" s="9" t="n">
        <f aca="false">IF(AND(H345,I345),1,0)</f>
        <v>0</v>
      </c>
      <c r="K345" s="9" t="n">
        <f aca="false">IF(AND(C345&gt;0.05,H345=1),1,0)</f>
        <v>0</v>
      </c>
      <c r="L345" s="10" t="n">
        <f aca="false">IF(AND(D345&gt;0.05,H345=1),1,0)</f>
        <v>0</v>
      </c>
      <c r="M345" s="11" t="n">
        <f aca="false">IF(AND(K345,L345),1,0)</f>
        <v>0</v>
      </c>
      <c r="N345" s="11" t="n">
        <f aca="false">IF(AND(I345=1,M345),1,0)</f>
        <v>0</v>
      </c>
      <c r="O345" s="11" t="n">
        <f aca="false">IF(AND(I345,K345),1,0)</f>
        <v>0</v>
      </c>
    </row>
    <row r="346" customFormat="false" ht="13.3" hidden="false" customHeight="false" outlineLevel="0" collapsed="false">
      <c r="A346" s="0" t="s">
        <v>358</v>
      </c>
      <c r="B346" s="1" t="n">
        <v>1</v>
      </c>
      <c r="C346" s="1" t="n">
        <v>1</v>
      </c>
      <c r="D346" s="1" t="n">
        <v>0.28948</v>
      </c>
      <c r="E346" s="1" t="n">
        <v>1</v>
      </c>
      <c r="F346" s="0" t="n">
        <v>290</v>
      </c>
      <c r="H346" s="9" t="n">
        <f aca="false">IF(B346&lt;0.05,1,0)</f>
        <v>0</v>
      </c>
      <c r="I346" s="9" t="n">
        <f aca="false">IF(E346&lt;0.05,1,0)</f>
        <v>0</v>
      </c>
      <c r="J346" s="9" t="n">
        <f aca="false">IF(AND(H346,I346),1,0)</f>
        <v>0</v>
      </c>
      <c r="K346" s="9" t="n">
        <f aca="false">IF(AND(C346&gt;0.05,H346=1),1,0)</f>
        <v>0</v>
      </c>
      <c r="L346" s="10" t="n">
        <f aca="false">IF(AND(D346&gt;0.05,H346=1),1,0)</f>
        <v>0</v>
      </c>
      <c r="M346" s="11" t="n">
        <f aca="false">IF(AND(K346,L346),1,0)</f>
        <v>0</v>
      </c>
      <c r="N346" s="11" t="n">
        <f aca="false">IF(AND(I346=1,M346),1,0)</f>
        <v>0</v>
      </c>
      <c r="O346" s="11" t="n">
        <f aca="false">IF(AND(I346,K346),1,0)</f>
        <v>0</v>
      </c>
    </row>
    <row r="347" customFormat="false" ht="13.3" hidden="false" customHeight="false" outlineLevel="0" collapsed="false">
      <c r="A347" s="0" t="s">
        <v>359</v>
      </c>
      <c r="B347" s="1" t="n">
        <v>1</v>
      </c>
      <c r="C347" s="1" t="n">
        <v>1</v>
      </c>
      <c r="D347" s="1" t="n">
        <v>1</v>
      </c>
      <c r="E347" s="1" t="n">
        <v>1</v>
      </c>
      <c r="F347" s="0" t="n">
        <v>47</v>
      </c>
      <c r="H347" s="9" t="n">
        <f aca="false">IF(B347&lt;0.05,1,0)</f>
        <v>0</v>
      </c>
      <c r="I347" s="9" t="n">
        <f aca="false">IF(E347&lt;0.05,1,0)</f>
        <v>0</v>
      </c>
      <c r="J347" s="9" t="n">
        <f aca="false">IF(AND(H347,I347),1,0)</f>
        <v>0</v>
      </c>
      <c r="K347" s="9" t="n">
        <f aca="false">IF(AND(C347&gt;0.05,H347=1),1,0)</f>
        <v>0</v>
      </c>
      <c r="L347" s="10" t="n">
        <f aca="false">IF(AND(D347&gt;0.05,H347=1),1,0)</f>
        <v>0</v>
      </c>
      <c r="M347" s="11" t="n">
        <f aca="false">IF(AND(K347,L347),1,0)</f>
        <v>0</v>
      </c>
      <c r="N347" s="11" t="n">
        <f aca="false">IF(AND(I347=1,M347),1,0)</f>
        <v>0</v>
      </c>
      <c r="O347" s="11" t="n">
        <f aca="false">IF(AND(I347,K347),1,0)</f>
        <v>0</v>
      </c>
    </row>
    <row r="348" customFormat="false" ht="13.3" hidden="false" customHeight="false" outlineLevel="0" collapsed="false">
      <c r="A348" s="0" t="s">
        <v>360</v>
      </c>
      <c r="B348" s="1" t="n">
        <v>1</v>
      </c>
      <c r="C348" s="1" t="n">
        <v>1</v>
      </c>
      <c r="D348" s="1" t="n">
        <v>1</v>
      </c>
      <c r="E348" s="1" t="n">
        <v>1</v>
      </c>
      <c r="F348" s="0" t="n">
        <v>26</v>
      </c>
      <c r="H348" s="9" t="n">
        <f aca="false">IF(B348&lt;0.05,1,0)</f>
        <v>0</v>
      </c>
      <c r="I348" s="9" t="n">
        <f aca="false">IF(E348&lt;0.05,1,0)</f>
        <v>0</v>
      </c>
      <c r="J348" s="9" t="n">
        <f aca="false">IF(AND(H348,I348),1,0)</f>
        <v>0</v>
      </c>
      <c r="K348" s="9" t="n">
        <f aca="false">IF(AND(C348&gt;0.05,H348=1),1,0)</f>
        <v>0</v>
      </c>
      <c r="L348" s="10" t="n">
        <f aca="false">IF(AND(D348&gt;0.05,H348=1),1,0)</f>
        <v>0</v>
      </c>
      <c r="M348" s="11" t="n">
        <f aca="false">IF(AND(K348,L348),1,0)</f>
        <v>0</v>
      </c>
      <c r="N348" s="11" t="n">
        <f aca="false">IF(AND(I348=1,M348),1,0)</f>
        <v>0</v>
      </c>
      <c r="O348" s="11" t="n">
        <f aca="false">IF(AND(I348,K348),1,0)</f>
        <v>0</v>
      </c>
    </row>
    <row r="349" customFormat="false" ht="13.3" hidden="false" customHeight="false" outlineLevel="0" collapsed="false">
      <c r="A349" s="0" t="s">
        <v>361</v>
      </c>
      <c r="B349" s="1" t="n">
        <v>1</v>
      </c>
      <c r="C349" s="1" t="n">
        <v>1</v>
      </c>
      <c r="D349" s="1" t="n">
        <v>0.005919</v>
      </c>
      <c r="E349" s="1" t="n">
        <v>1</v>
      </c>
      <c r="F349" s="0" t="n">
        <v>465</v>
      </c>
      <c r="H349" s="9" t="n">
        <f aca="false">IF(B349&lt;0.05,1,0)</f>
        <v>0</v>
      </c>
      <c r="I349" s="9" t="n">
        <f aca="false">IF(E349&lt;0.05,1,0)</f>
        <v>0</v>
      </c>
      <c r="J349" s="9" t="n">
        <f aca="false">IF(AND(H349,I349),1,0)</f>
        <v>0</v>
      </c>
      <c r="K349" s="9" t="n">
        <f aca="false">IF(AND(C349&gt;0.05,H349=1),1,0)</f>
        <v>0</v>
      </c>
      <c r="L349" s="10" t="n">
        <f aca="false">IF(AND(D349&gt;0.05,H349=1),1,0)</f>
        <v>0</v>
      </c>
      <c r="M349" s="11" t="n">
        <f aca="false">IF(AND(K349,L349),1,0)</f>
        <v>0</v>
      </c>
      <c r="N349" s="11" t="n">
        <f aca="false">IF(AND(I349=1,M349),1,0)</f>
        <v>0</v>
      </c>
      <c r="O349" s="11" t="n">
        <f aca="false">IF(AND(I349,K349),1,0)</f>
        <v>0</v>
      </c>
    </row>
    <row r="350" customFormat="false" ht="13.3" hidden="false" customHeight="false" outlineLevel="0" collapsed="false">
      <c r="A350" s="0" t="s">
        <v>362</v>
      </c>
      <c r="B350" s="1" t="n">
        <v>1</v>
      </c>
      <c r="C350" s="1" t="n">
        <v>1</v>
      </c>
      <c r="D350" s="1" t="n">
        <v>1</v>
      </c>
      <c r="E350" s="1" t="n">
        <v>1</v>
      </c>
      <c r="F350" s="0" t="n">
        <v>273</v>
      </c>
      <c r="H350" s="9" t="n">
        <f aca="false">IF(B350&lt;0.05,1,0)</f>
        <v>0</v>
      </c>
      <c r="I350" s="9" t="n">
        <f aca="false">IF(E350&lt;0.05,1,0)</f>
        <v>0</v>
      </c>
      <c r="J350" s="9" t="n">
        <f aca="false">IF(AND(H350,I350),1,0)</f>
        <v>0</v>
      </c>
      <c r="K350" s="9" t="n">
        <f aca="false">IF(AND(C350&gt;0.05,H350=1),1,0)</f>
        <v>0</v>
      </c>
      <c r="L350" s="10" t="n">
        <f aca="false">IF(AND(D350&gt;0.05,H350=1),1,0)</f>
        <v>0</v>
      </c>
      <c r="M350" s="11" t="n">
        <f aca="false">IF(AND(K350,L350),1,0)</f>
        <v>0</v>
      </c>
      <c r="N350" s="11" t="n">
        <f aca="false">IF(AND(I350=1,M350),1,0)</f>
        <v>0</v>
      </c>
      <c r="O350" s="11" t="n">
        <f aca="false">IF(AND(I350,K350),1,0)</f>
        <v>0</v>
      </c>
    </row>
    <row r="351" customFormat="false" ht="13.3" hidden="false" customHeight="false" outlineLevel="0" collapsed="false">
      <c r="A351" s="0" t="s">
        <v>363</v>
      </c>
      <c r="B351" s="1" t="n">
        <v>1</v>
      </c>
      <c r="C351" s="1" t="n">
        <v>1</v>
      </c>
      <c r="D351" s="1" t="n">
        <v>1</v>
      </c>
      <c r="E351" s="1" t="n">
        <v>1</v>
      </c>
      <c r="F351" s="0" t="n">
        <v>57</v>
      </c>
      <c r="H351" s="9" t="n">
        <f aca="false">IF(B351&lt;0.05,1,0)</f>
        <v>0</v>
      </c>
      <c r="I351" s="9" t="n">
        <f aca="false">IF(E351&lt;0.05,1,0)</f>
        <v>0</v>
      </c>
      <c r="J351" s="9" t="n">
        <f aca="false">IF(AND(H351,I351),1,0)</f>
        <v>0</v>
      </c>
      <c r="K351" s="9" t="n">
        <f aca="false">IF(AND(C351&gt;0.05,H351=1),1,0)</f>
        <v>0</v>
      </c>
      <c r="L351" s="10" t="n">
        <f aca="false">IF(AND(D351&gt;0.05,H351=1),1,0)</f>
        <v>0</v>
      </c>
      <c r="M351" s="11" t="n">
        <f aca="false">IF(AND(K351,L351),1,0)</f>
        <v>0</v>
      </c>
      <c r="N351" s="11" t="n">
        <f aca="false">IF(AND(I351=1,M351),1,0)</f>
        <v>0</v>
      </c>
      <c r="O351" s="11" t="n">
        <f aca="false">IF(AND(I351,K351),1,0)</f>
        <v>0</v>
      </c>
    </row>
    <row r="352" customFormat="false" ht="13.3" hidden="false" customHeight="false" outlineLevel="0" collapsed="false">
      <c r="A352" s="0" t="s">
        <v>364</v>
      </c>
      <c r="B352" s="1" t="n">
        <v>1</v>
      </c>
      <c r="C352" s="1" t="n">
        <v>1</v>
      </c>
      <c r="D352" s="1" t="n">
        <v>1</v>
      </c>
      <c r="E352" s="1" t="n">
        <v>1</v>
      </c>
      <c r="F352" s="0" t="n">
        <v>138</v>
      </c>
      <c r="H352" s="9" t="n">
        <f aca="false">IF(B352&lt;0.05,1,0)</f>
        <v>0</v>
      </c>
      <c r="I352" s="9" t="n">
        <f aca="false">IF(E352&lt;0.05,1,0)</f>
        <v>0</v>
      </c>
      <c r="J352" s="9" t="n">
        <f aca="false">IF(AND(H352,I352),1,0)</f>
        <v>0</v>
      </c>
      <c r="K352" s="9" t="n">
        <f aca="false">IF(AND(C352&gt;0.05,H352=1),1,0)</f>
        <v>0</v>
      </c>
      <c r="L352" s="10" t="n">
        <f aca="false">IF(AND(D352&gt;0.05,H352=1),1,0)</f>
        <v>0</v>
      </c>
      <c r="M352" s="11" t="n">
        <f aca="false">IF(AND(K352,L352),1,0)</f>
        <v>0</v>
      </c>
      <c r="N352" s="11" t="n">
        <f aca="false">IF(AND(I352=1,M352),1,0)</f>
        <v>0</v>
      </c>
      <c r="O352" s="11" t="n">
        <f aca="false">IF(AND(I352,K352),1,0)</f>
        <v>0</v>
      </c>
    </row>
    <row r="353" customFormat="false" ht="13.3" hidden="false" customHeight="false" outlineLevel="0" collapsed="false">
      <c r="A353" s="0" t="s">
        <v>365</v>
      </c>
      <c r="B353" s="1" t="n">
        <v>1</v>
      </c>
      <c r="C353" s="1" t="n">
        <v>0.07388511</v>
      </c>
      <c r="D353" s="1" t="n">
        <v>1</v>
      </c>
      <c r="E353" s="1" t="n">
        <v>1</v>
      </c>
      <c r="F353" s="0" t="n">
        <v>195</v>
      </c>
      <c r="H353" s="9" t="n">
        <f aca="false">IF(B353&lt;0.05,1,0)</f>
        <v>0</v>
      </c>
      <c r="I353" s="9" t="n">
        <f aca="false">IF(E353&lt;0.05,1,0)</f>
        <v>0</v>
      </c>
      <c r="J353" s="9" t="n">
        <f aca="false">IF(AND(H353,I353),1,0)</f>
        <v>0</v>
      </c>
      <c r="K353" s="9" t="n">
        <f aca="false">IF(AND(C353&gt;0.05,H353=1),1,0)</f>
        <v>0</v>
      </c>
      <c r="L353" s="10" t="n">
        <f aca="false">IF(AND(D353&gt;0.05,H353=1),1,0)</f>
        <v>0</v>
      </c>
      <c r="M353" s="11" t="n">
        <f aca="false">IF(AND(K353,L353),1,0)</f>
        <v>0</v>
      </c>
      <c r="N353" s="11" t="n">
        <f aca="false">IF(AND(I353=1,M353),1,0)</f>
        <v>0</v>
      </c>
      <c r="O353" s="11" t="n">
        <f aca="false">IF(AND(I353,K353),1,0)</f>
        <v>0</v>
      </c>
    </row>
    <row r="354" customFormat="false" ht="13.3" hidden="false" customHeight="false" outlineLevel="0" collapsed="false">
      <c r="A354" s="0" t="s">
        <v>366</v>
      </c>
      <c r="B354" s="1" t="n">
        <v>1</v>
      </c>
      <c r="C354" s="1" t="n">
        <v>1</v>
      </c>
      <c r="D354" s="1" t="n">
        <v>1</v>
      </c>
      <c r="E354" s="1" t="n">
        <v>1</v>
      </c>
      <c r="F354" s="0" t="n">
        <v>501</v>
      </c>
      <c r="H354" s="9" t="n">
        <f aca="false">IF(B354&lt;0.05,1,0)</f>
        <v>0</v>
      </c>
      <c r="I354" s="9" t="n">
        <f aca="false">IF(E354&lt;0.05,1,0)</f>
        <v>0</v>
      </c>
      <c r="J354" s="9" t="n">
        <f aca="false">IF(AND(H354,I354),1,0)</f>
        <v>0</v>
      </c>
      <c r="K354" s="9" t="n">
        <f aca="false">IF(AND(C354&gt;0.05,H354=1),1,0)</f>
        <v>0</v>
      </c>
      <c r="L354" s="10" t="n">
        <f aca="false">IF(AND(D354&gt;0.05,H354=1),1,0)</f>
        <v>0</v>
      </c>
      <c r="M354" s="11" t="n">
        <f aca="false">IF(AND(K354,L354),1,0)</f>
        <v>0</v>
      </c>
      <c r="N354" s="11" t="n">
        <f aca="false">IF(AND(I354=1,M354),1,0)</f>
        <v>0</v>
      </c>
      <c r="O354" s="11" t="n">
        <f aca="false">IF(AND(I354,K354),1,0)</f>
        <v>0</v>
      </c>
    </row>
    <row r="355" customFormat="false" ht="13.3" hidden="false" customHeight="false" outlineLevel="0" collapsed="false">
      <c r="A355" s="0" t="s">
        <v>367</v>
      </c>
      <c r="B355" s="1" t="n">
        <v>1</v>
      </c>
      <c r="C355" s="1" t="n">
        <v>1</v>
      </c>
      <c r="D355" s="1" t="n">
        <v>1</v>
      </c>
      <c r="E355" s="1" t="n">
        <v>1</v>
      </c>
      <c r="F355" s="0" t="n">
        <v>317</v>
      </c>
      <c r="H355" s="9" t="n">
        <f aca="false">IF(B355&lt;0.05,1,0)</f>
        <v>0</v>
      </c>
      <c r="I355" s="9" t="n">
        <f aca="false">IF(E355&lt;0.05,1,0)</f>
        <v>0</v>
      </c>
      <c r="J355" s="9" t="n">
        <f aca="false">IF(AND(H355,I355),1,0)</f>
        <v>0</v>
      </c>
      <c r="K355" s="9" t="n">
        <f aca="false">IF(AND(C355&gt;0.05,H355=1),1,0)</f>
        <v>0</v>
      </c>
      <c r="L355" s="10" t="n">
        <f aca="false">IF(AND(D355&gt;0.05,H355=1),1,0)</f>
        <v>0</v>
      </c>
      <c r="M355" s="11" t="n">
        <f aca="false">IF(AND(K355,L355),1,0)</f>
        <v>0</v>
      </c>
      <c r="N355" s="11" t="n">
        <f aca="false">IF(AND(I355=1,M355),1,0)</f>
        <v>0</v>
      </c>
      <c r="O355" s="11" t="n">
        <f aca="false">IF(AND(I355,K355),1,0)</f>
        <v>0</v>
      </c>
    </row>
    <row r="356" customFormat="false" ht="13.3" hidden="false" customHeight="false" outlineLevel="0" collapsed="false">
      <c r="A356" s="0" t="s">
        <v>368</v>
      </c>
      <c r="B356" s="1" t="n">
        <v>1</v>
      </c>
      <c r="C356" s="1" t="n">
        <v>1</v>
      </c>
      <c r="D356" s="1" t="n">
        <v>1</v>
      </c>
      <c r="E356" s="1" t="n">
        <v>1</v>
      </c>
      <c r="F356" s="0" t="n">
        <v>271</v>
      </c>
      <c r="H356" s="9" t="n">
        <f aca="false">IF(B356&lt;0.05,1,0)</f>
        <v>0</v>
      </c>
      <c r="I356" s="9" t="n">
        <f aca="false">IF(E356&lt;0.05,1,0)</f>
        <v>0</v>
      </c>
      <c r="J356" s="9" t="n">
        <f aca="false">IF(AND(H356,I356),1,0)</f>
        <v>0</v>
      </c>
      <c r="K356" s="9" t="n">
        <f aca="false">IF(AND(C356&gt;0.05,H356=1),1,0)</f>
        <v>0</v>
      </c>
      <c r="L356" s="10" t="n">
        <f aca="false">IF(AND(D356&gt;0.05,H356=1),1,0)</f>
        <v>0</v>
      </c>
      <c r="M356" s="11" t="n">
        <f aca="false">IF(AND(K356,L356),1,0)</f>
        <v>0</v>
      </c>
      <c r="N356" s="11" t="n">
        <f aca="false">IF(AND(I356=1,M356),1,0)</f>
        <v>0</v>
      </c>
      <c r="O356" s="11" t="n">
        <f aca="false">IF(AND(I356,K356),1,0)</f>
        <v>0</v>
      </c>
    </row>
    <row r="357" customFormat="false" ht="13.3" hidden="false" customHeight="false" outlineLevel="0" collapsed="false">
      <c r="A357" s="0" t="s">
        <v>369</v>
      </c>
      <c r="B357" s="1" t="n">
        <v>1</v>
      </c>
      <c r="C357" s="1" t="n">
        <v>1</v>
      </c>
      <c r="D357" s="1" t="n">
        <v>1</v>
      </c>
      <c r="E357" s="1" t="n">
        <v>1</v>
      </c>
      <c r="F357" s="0" t="n">
        <v>549</v>
      </c>
      <c r="H357" s="9" t="n">
        <f aca="false">IF(B357&lt;0.05,1,0)</f>
        <v>0</v>
      </c>
      <c r="I357" s="9" t="n">
        <f aca="false">IF(E357&lt;0.05,1,0)</f>
        <v>0</v>
      </c>
      <c r="J357" s="9" t="n">
        <f aca="false">IF(AND(H357,I357),1,0)</f>
        <v>0</v>
      </c>
      <c r="K357" s="9" t="n">
        <f aca="false">IF(AND(C357&gt;0.05,H357=1),1,0)</f>
        <v>0</v>
      </c>
      <c r="L357" s="10" t="n">
        <f aca="false">IF(AND(D357&gt;0.05,H357=1),1,0)</f>
        <v>0</v>
      </c>
      <c r="M357" s="11" t="n">
        <f aca="false">IF(AND(K357,L357),1,0)</f>
        <v>0</v>
      </c>
      <c r="N357" s="11" t="n">
        <f aca="false">IF(AND(I357=1,M357),1,0)</f>
        <v>0</v>
      </c>
      <c r="O357" s="11" t="n">
        <f aca="false">IF(AND(I357,K357),1,0)</f>
        <v>0</v>
      </c>
    </row>
    <row r="358" customFormat="false" ht="13.3" hidden="false" customHeight="false" outlineLevel="0" collapsed="false">
      <c r="A358" s="0" t="s">
        <v>370</v>
      </c>
      <c r="B358" s="1" t="n">
        <v>1</v>
      </c>
      <c r="C358" s="1" t="n">
        <v>1</v>
      </c>
      <c r="D358" s="1" t="n">
        <v>1</v>
      </c>
      <c r="E358" s="1" t="n">
        <v>1</v>
      </c>
      <c r="F358" s="0" t="n">
        <v>415</v>
      </c>
      <c r="H358" s="9" t="n">
        <f aca="false">IF(B358&lt;0.05,1,0)</f>
        <v>0</v>
      </c>
      <c r="I358" s="9" t="n">
        <f aca="false">IF(E358&lt;0.05,1,0)</f>
        <v>0</v>
      </c>
      <c r="J358" s="9" t="n">
        <f aca="false">IF(AND(H358,I358),1,0)</f>
        <v>0</v>
      </c>
      <c r="K358" s="9" t="n">
        <f aca="false">IF(AND(C358&gt;0.05,H358=1),1,0)</f>
        <v>0</v>
      </c>
      <c r="L358" s="10" t="n">
        <f aca="false">IF(AND(D358&gt;0.05,H358=1),1,0)</f>
        <v>0</v>
      </c>
      <c r="M358" s="11" t="n">
        <f aca="false">IF(AND(K358,L358),1,0)</f>
        <v>0</v>
      </c>
      <c r="N358" s="11" t="n">
        <f aca="false">IF(AND(I358=1,M358),1,0)</f>
        <v>0</v>
      </c>
      <c r="O358" s="11" t="n">
        <f aca="false">IF(AND(I358,K358),1,0)</f>
        <v>0</v>
      </c>
    </row>
    <row r="359" customFormat="false" ht="13.3" hidden="false" customHeight="false" outlineLevel="0" collapsed="false">
      <c r="A359" s="0" t="s">
        <v>371</v>
      </c>
      <c r="B359" s="1" t="n">
        <v>1</v>
      </c>
      <c r="C359" s="1" t="n">
        <v>1</v>
      </c>
      <c r="D359" s="1" t="n">
        <v>1</v>
      </c>
      <c r="E359" s="1" t="n">
        <v>1</v>
      </c>
      <c r="F359" s="0" t="n">
        <v>195</v>
      </c>
      <c r="H359" s="9" t="n">
        <f aca="false">IF(B359&lt;0.05,1,0)</f>
        <v>0</v>
      </c>
      <c r="I359" s="9" t="n">
        <f aca="false">IF(E359&lt;0.05,1,0)</f>
        <v>0</v>
      </c>
      <c r="J359" s="9" t="n">
        <f aca="false">IF(AND(H359,I359),1,0)</f>
        <v>0</v>
      </c>
      <c r="K359" s="9" t="n">
        <f aca="false">IF(AND(C359&gt;0.05,H359=1),1,0)</f>
        <v>0</v>
      </c>
      <c r="L359" s="10" t="n">
        <f aca="false">IF(AND(D359&gt;0.05,H359=1),1,0)</f>
        <v>0</v>
      </c>
      <c r="M359" s="11" t="n">
        <f aca="false">IF(AND(K359,L359),1,0)</f>
        <v>0</v>
      </c>
      <c r="N359" s="11" t="n">
        <f aca="false">IF(AND(I359=1,M359),1,0)</f>
        <v>0</v>
      </c>
      <c r="O359" s="11" t="n">
        <f aca="false">IF(AND(I359,K359),1,0)</f>
        <v>0</v>
      </c>
    </row>
    <row r="360" customFormat="false" ht="13.3" hidden="false" customHeight="false" outlineLevel="0" collapsed="false">
      <c r="A360" s="0" t="s">
        <v>372</v>
      </c>
      <c r="B360" s="1" t="n">
        <v>1</v>
      </c>
      <c r="C360" s="1" t="n">
        <v>1</v>
      </c>
      <c r="D360" s="1" t="n">
        <v>1</v>
      </c>
      <c r="E360" s="1" t="n">
        <v>1</v>
      </c>
      <c r="F360" s="0" t="n">
        <v>391</v>
      </c>
      <c r="H360" s="9" t="n">
        <f aca="false">IF(B360&lt;0.05,1,0)</f>
        <v>0</v>
      </c>
      <c r="I360" s="9" t="n">
        <f aca="false">IF(E360&lt;0.05,1,0)</f>
        <v>0</v>
      </c>
      <c r="J360" s="9" t="n">
        <f aca="false">IF(AND(H360,I360),1,0)</f>
        <v>0</v>
      </c>
      <c r="K360" s="9" t="n">
        <f aca="false">IF(AND(C360&gt;0.05,H360=1),1,0)</f>
        <v>0</v>
      </c>
      <c r="L360" s="10" t="n">
        <f aca="false">IF(AND(D360&gt;0.05,H360=1),1,0)</f>
        <v>0</v>
      </c>
      <c r="M360" s="11" t="n">
        <f aca="false">IF(AND(K360,L360),1,0)</f>
        <v>0</v>
      </c>
      <c r="N360" s="11" t="n">
        <f aca="false">IF(AND(I360=1,M360),1,0)</f>
        <v>0</v>
      </c>
      <c r="O360" s="11" t="n">
        <f aca="false">IF(AND(I360,K360),1,0)</f>
        <v>0</v>
      </c>
    </row>
    <row r="361" customFormat="false" ht="13.3" hidden="false" customHeight="false" outlineLevel="0" collapsed="false">
      <c r="A361" s="0" t="s">
        <v>373</v>
      </c>
      <c r="B361" s="1" t="n">
        <v>1</v>
      </c>
      <c r="C361" s="1" t="n">
        <v>1</v>
      </c>
      <c r="D361" s="1" t="n">
        <v>0.075259</v>
      </c>
      <c r="E361" s="1" t="n">
        <v>1</v>
      </c>
      <c r="F361" s="0" t="n">
        <v>229</v>
      </c>
      <c r="H361" s="9" t="n">
        <f aca="false">IF(B361&lt;0.05,1,0)</f>
        <v>0</v>
      </c>
      <c r="I361" s="9" t="n">
        <f aca="false">IF(E361&lt;0.05,1,0)</f>
        <v>0</v>
      </c>
      <c r="J361" s="9" t="n">
        <f aca="false">IF(AND(H361,I361),1,0)</f>
        <v>0</v>
      </c>
      <c r="K361" s="9" t="n">
        <f aca="false">IF(AND(C361&gt;0.05,H361=1),1,0)</f>
        <v>0</v>
      </c>
      <c r="L361" s="10" t="n">
        <f aca="false">IF(AND(D361&gt;0.05,H361=1),1,0)</f>
        <v>0</v>
      </c>
      <c r="M361" s="11" t="n">
        <f aca="false">IF(AND(K361,L361),1,0)</f>
        <v>0</v>
      </c>
      <c r="N361" s="11" t="n">
        <f aca="false">IF(AND(I361=1,M361),1,0)</f>
        <v>0</v>
      </c>
      <c r="O361" s="11" t="n">
        <f aca="false">IF(AND(I361,K361),1,0)</f>
        <v>0</v>
      </c>
    </row>
    <row r="362" customFormat="false" ht="13.3" hidden="false" customHeight="false" outlineLevel="0" collapsed="false">
      <c r="A362" s="0" t="s">
        <v>374</v>
      </c>
      <c r="B362" s="1" t="n">
        <v>1</v>
      </c>
      <c r="C362" s="1" t="n">
        <v>1</v>
      </c>
      <c r="D362" s="1" t="n">
        <v>1</v>
      </c>
      <c r="E362" s="1" t="n">
        <v>1</v>
      </c>
      <c r="F362" s="0" t="n">
        <v>293</v>
      </c>
      <c r="H362" s="9" t="n">
        <f aca="false">IF(B362&lt;0.05,1,0)</f>
        <v>0</v>
      </c>
      <c r="I362" s="9" t="n">
        <f aca="false">IF(E362&lt;0.05,1,0)</f>
        <v>0</v>
      </c>
      <c r="J362" s="9" t="n">
        <f aca="false">IF(AND(H362,I362),1,0)</f>
        <v>0</v>
      </c>
      <c r="K362" s="9" t="n">
        <f aca="false">IF(AND(C362&gt;0.05,H362=1),1,0)</f>
        <v>0</v>
      </c>
      <c r="L362" s="10" t="n">
        <f aca="false">IF(AND(D362&gt;0.05,H362=1),1,0)</f>
        <v>0</v>
      </c>
      <c r="M362" s="11" t="n">
        <f aca="false">IF(AND(K362,L362),1,0)</f>
        <v>0</v>
      </c>
      <c r="N362" s="11" t="n">
        <f aca="false">IF(AND(I362=1,M362),1,0)</f>
        <v>0</v>
      </c>
      <c r="O362" s="11" t="n">
        <f aca="false">IF(AND(I362,K362),1,0)</f>
        <v>0</v>
      </c>
    </row>
    <row r="363" customFormat="false" ht="13.3" hidden="false" customHeight="false" outlineLevel="0" collapsed="false">
      <c r="A363" s="0" t="s">
        <v>375</v>
      </c>
      <c r="B363" s="1" t="n">
        <v>1</v>
      </c>
      <c r="C363" s="1" t="n">
        <v>1</v>
      </c>
      <c r="D363" s="1" t="n">
        <v>1</v>
      </c>
      <c r="E363" s="1" t="n">
        <v>1</v>
      </c>
      <c r="F363" s="0" t="n">
        <v>69</v>
      </c>
      <c r="H363" s="9" t="n">
        <f aca="false">IF(B363&lt;0.05,1,0)</f>
        <v>0</v>
      </c>
      <c r="I363" s="9" t="n">
        <f aca="false">IF(E363&lt;0.05,1,0)</f>
        <v>0</v>
      </c>
      <c r="J363" s="9" t="n">
        <f aca="false">IF(AND(H363,I363),1,0)</f>
        <v>0</v>
      </c>
      <c r="K363" s="9" t="n">
        <f aca="false">IF(AND(C363&gt;0.05,H363=1),1,0)</f>
        <v>0</v>
      </c>
      <c r="L363" s="10" t="n">
        <f aca="false">IF(AND(D363&gt;0.05,H363=1),1,0)</f>
        <v>0</v>
      </c>
      <c r="M363" s="11" t="n">
        <f aca="false">IF(AND(K363,L363),1,0)</f>
        <v>0</v>
      </c>
      <c r="N363" s="11" t="n">
        <f aca="false">IF(AND(I363=1,M363),1,0)</f>
        <v>0</v>
      </c>
      <c r="O363" s="11" t="n">
        <f aca="false">IF(AND(I363,K363),1,0)</f>
        <v>0</v>
      </c>
    </row>
    <row r="364" customFormat="false" ht="13.3" hidden="false" customHeight="false" outlineLevel="0" collapsed="false">
      <c r="A364" s="0" t="s">
        <v>376</v>
      </c>
      <c r="B364" s="1" t="n">
        <v>1</v>
      </c>
      <c r="C364" s="1" t="n">
        <v>1</v>
      </c>
      <c r="D364" s="1" t="n">
        <v>1</v>
      </c>
      <c r="E364" s="1" t="n">
        <v>1</v>
      </c>
      <c r="F364" s="0" t="n">
        <v>247</v>
      </c>
      <c r="H364" s="9" t="n">
        <f aca="false">IF(B364&lt;0.05,1,0)</f>
        <v>0</v>
      </c>
      <c r="I364" s="9" t="n">
        <f aca="false">IF(E364&lt;0.05,1,0)</f>
        <v>0</v>
      </c>
      <c r="J364" s="9" t="n">
        <f aca="false">IF(AND(H364,I364),1,0)</f>
        <v>0</v>
      </c>
      <c r="K364" s="9" t="n">
        <f aca="false">IF(AND(C364&gt;0.05,H364=1),1,0)</f>
        <v>0</v>
      </c>
      <c r="L364" s="10" t="n">
        <f aca="false">IF(AND(D364&gt;0.05,H364=1),1,0)</f>
        <v>0</v>
      </c>
      <c r="M364" s="11" t="n">
        <f aca="false">IF(AND(K364,L364),1,0)</f>
        <v>0</v>
      </c>
      <c r="N364" s="11" t="n">
        <f aca="false">IF(AND(I364=1,M364),1,0)</f>
        <v>0</v>
      </c>
      <c r="O364" s="11" t="n">
        <f aca="false">IF(AND(I364,K364),1,0)</f>
        <v>0</v>
      </c>
    </row>
    <row r="365" customFormat="false" ht="13.3" hidden="false" customHeight="false" outlineLevel="0" collapsed="false">
      <c r="A365" s="0" t="s">
        <v>377</v>
      </c>
      <c r="B365" s="1" t="n">
        <v>1</v>
      </c>
      <c r="C365" s="1" t="n">
        <v>1</v>
      </c>
      <c r="D365" s="1" t="n">
        <v>1</v>
      </c>
      <c r="E365" s="1" t="n">
        <v>1</v>
      </c>
      <c r="F365" s="0" t="n">
        <v>331</v>
      </c>
      <c r="H365" s="9" t="n">
        <f aca="false">IF(B365&lt;0.05,1,0)</f>
        <v>0</v>
      </c>
      <c r="I365" s="9" t="n">
        <f aca="false">IF(E365&lt;0.05,1,0)</f>
        <v>0</v>
      </c>
      <c r="J365" s="9" t="n">
        <f aca="false">IF(AND(H365,I365),1,0)</f>
        <v>0</v>
      </c>
      <c r="K365" s="9" t="n">
        <f aca="false">IF(AND(C365&gt;0.05,H365=1),1,0)</f>
        <v>0</v>
      </c>
      <c r="L365" s="10" t="n">
        <f aca="false">IF(AND(D365&gt;0.05,H365=1),1,0)</f>
        <v>0</v>
      </c>
      <c r="M365" s="11" t="n">
        <f aca="false">IF(AND(K365,L365),1,0)</f>
        <v>0</v>
      </c>
      <c r="N365" s="11" t="n">
        <f aca="false">IF(AND(I365=1,M365),1,0)</f>
        <v>0</v>
      </c>
      <c r="O365" s="11" t="n">
        <f aca="false">IF(AND(I365,K365),1,0)</f>
        <v>0</v>
      </c>
    </row>
    <row r="366" customFormat="false" ht="13.3" hidden="false" customHeight="false" outlineLevel="0" collapsed="false">
      <c r="A366" s="0" t="s">
        <v>378</v>
      </c>
      <c r="B366" s="1" t="n">
        <v>1</v>
      </c>
      <c r="C366" s="1" t="n">
        <v>1</v>
      </c>
      <c r="D366" s="1" t="n">
        <v>0</v>
      </c>
      <c r="E366" s="1" t="n">
        <v>0.02779771</v>
      </c>
      <c r="F366" s="0" t="n">
        <v>509</v>
      </c>
      <c r="H366" s="9" t="n">
        <f aca="false">IF(B366&lt;0.05,1,0)</f>
        <v>0</v>
      </c>
      <c r="I366" s="9" t="n">
        <f aca="false">IF(E366&lt;0.05,1,0)</f>
        <v>1</v>
      </c>
      <c r="J366" s="9" t="n">
        <f aca="false">IF(AND(H366,I366),1,0)</f>
        <v>0</v>
      </c>
      <c r="K366" s="9" t="n">
        <f aca="false">IF(AND(C366&gt;0.05,H366=1),1,0)</f>
        <v>0</v>
      </c>
      <c r="L366" s="10" t="n">
        <f aca="false">IF(AND(D366&gt;0.05,H366=1),1,0)</f>
        <v>0</v>
      </c>
      <c r="M366" s="11" t="n">
        <f aca="false">IF(AND(K366,L366),1,0)</f>
        <v>0</v>
      </c>
      <c r="N366" s="11" t="n">
        <f aca="false">IF(AND(I366=1,M366),1,0)</f>
        <v>0</v>
      </c>
      <c r="O366" s="11" t="n">
        <f aca="false">IF(AND(I366,K366),1,0)</f>
        <v>0</v>
      </c>
    </row>
    <row r="367" customFormat="false" ht="13.3" hidden="false" customHeight="false" outlineLevel="0" collapsed="false">
      <c r="A367" s="0" t="s">
        <v>379</v>
      </c>
      <c r="B367" s="1" t="n">
        <v>1</v>
      </c>
      <c r="C367" s="1" t="n">
        <v>1</v>
      </c>
      <c r="D367" s="1" t="n">
        <v>0.000215</v>
      </c>
      <c r="E367" s="1" t="n">
        <v>0.208745</v>
      </c>
      <c r="F367" s="0" t="n">
        <v>594</v>
      </c>
      <c r="H367" s="9" t="n">
        <f aca="false">IF(B367&lt;0.05,1,0)</f>
        <v>0</v>
      </c>
      <c r="I367" s="9" t="n">
        <f aca="false">IF(E367&lt;0.05,1,0)</f>
        <v>0</v>
      </c>
      <c r="J367" s="9" t="n">
        <f aca="false">IF(AND(H367,I367),1,0)</f>
        <v>0</v>
      </c>
      <c r="K367" s="9" t="n">
        <f aca="false">IF(AND(C367&gt;0.05,H367=1),1,0)</f>
        <v>0</v>
      </c>
      <c r="L367" s="10" t="n">
        <f aca="false">IF(AND(D367&gt;0.05,H367=1),1,0)</f>
        <v>0</v>
      </c>
      <c r="M367" s="11" t="n">
        <f aca="false">IF(AND(K367,L367),1,0)</f>
        <v>0</v>
      </c>
      <c r="N367" s="11" t="n">
        <f aca="false">IF(AND(I367=1,M367),1,0)</f>
        <v>0</v>
      </c>
      <c r="O367" s="11" t="n">
        <f aca="false">IF(AND(I367,K367),1,0)</f>
        <v>0</v>
      </c>
    </row>
    <row r="368" customFormat="false" ht="13.3" hidden="false" customHeight="false" outlineLevel="0" collapsed="false">
      <c r="A368" s="0" t="s">
        <v>380</v>
      </c>
      <c r="B368" s="1" t="n">
        <v>1</v>
      </c>
      <c r="C368" s="1" t="n">
        <v>1</v>
      </c>
      <c r="D368" s="1" t="n">
        <v>1</v>
      </c>
      <c r="E368" s="1" t="n">
        <v>1</v>
      </c>
      <c r="F368" s="0" t="n">
        <v>372</v>
      </c>
      <c r="H368" s="9" t="n">
        <f aca="false">IF(B368&lt;0.05,1,0)</f>
        <v>0</v>
      </c>
      <c r="I368" s="9" t="n">
        <f aca="false">IF(E368&lt;0.05,1,0)</f>
        <v>0</v>
      </c>
      <c r="J368" s="9" t="n">
        <f aca="false">IF(AND(H368,I368),1,0)</f>
        <v>0</v>
      </c>
      <c r="K368" s="9" t="n">
        <f aca="false">IF(AND(C368&gt;0.05,H368=1),1,0)</f>
        <v>0</v>
      </c>
      <c r="L368" s="10" t="n">
        <f aca="false">IF(AND(D368&gt;0.05,H368=1),1,0)</f>
        <v>0</v>
      </c>
      <c r="M368" s="11" t="n">
        <f aca="false">IF(AND(K368,L368),1,0)</f>
        <v>0</v>
      </c>
      <c r="N368" s="11" t="n">
        <f aca="false">IF(AND(I368=1,M368),1,0)</f>
        <v>0</v>
      </c>
      <c r="O368" s="11" t="n">
        <f aca="false">IF(AND(I368,K368),1,0)</f>
        <v>0</v>
      </c>
    </row>
    <row r="369" customFormat="false" ht="13.3" hidden="false" customHeight="false" outlineLevel="0" collapsed="false">
      <c r="A369" s="0" t="s">
        <v>381</v>
      </c>
      <c r="B369" s="1" t="n">
        <v>1</v>
      </c>
      <c r="C369" s="1" t="n">
        <v>1</v>
      </c>
      <c r="D369" s="1" t="n">
        <v>1</v>
      </c>
      <c r="E369" s="1" t="n">
        <v>1</v>
      </c>
      <c r="F369" s="0" t="n">
        <v>108</v>
      </c>
      <c r="H369" s="9" t="n">
        <f aca="false">IF(B369&lt;0.05,1,0)</f>
        <v>0</v>
      </c>
      <c r="I369" s="9" t="n">
        <f aca="false">IF(E369&lt;0.05,1,0)</f>
        <v>0</v>
      </c>
      <c r="J369" s="9" t="n">
        <f aca="false">IF(AND(H369,I369),1,0)</f>
        <v>0</v>
      </c>
      <c r="K369" s="9" t="n">
        <f aca="false">IF(AND(C369&gt;0.05,H369=1),1,0)</f>
        <v>0</v>
      </c>
      <c r="L369" s="10" t="n">
        <f aca="false">IF(AND(D369&gt;0.05,H369=1),1,0)</f>
        <v>0</v>
      </c>
      <c r="M369" s="11" t="n">
        <f aca="false">IF(AND(K369,L369),1,0)</f>
        <v>0</v>
      </c>
      <c r="N369" s="11" t="n">
        <f aca="false">IF(AND(I369=1,M369),1,0)</f>
        <v>0</v>
      </c>
      <c r="O369" s="11" t="n">
        <f aca="false">IF(AND(I369,K369),1,0)</f>
        <v>0</v>
      </c>
    </row>
    <row r="370" customFormat="false" ht="13.3" hidden="false" customHeight="false" outlineLevel="0" collapsed="false">
      <c r="A370" s="0" t="s">
        <v>382</v>
      </c>
      <c r="B370" s="1" t="n">
        <v>1</v>
      </c>
      <c r="C370" s="1" t="n">
        <v>1</v>
      </c>
      <c r="D370" s="1" t="n">
        <v>1</v>
      </c>
      <c r="E370" s="1" t="n">
        <v>1</v>
      </c>
      <c r="F370" s="0" t="n">
        <v>434</v>
      </c>
      <c r="H370" s="9" t="n">
        <f aca="false">IF(B370&lt;0.05,1,0)</f>
        <v>0</v>
      </c>
      <c r="I370" s="9" t="n">
        <f aca="false">IF(E370&lt;0.05,1,0)</f>
        <v>0</v>
      </c>
      <c r="J370" s="9" t="n">
        <f aca="false">IF(AND(H370,I370),1,0)</f>
        <v>0</v>
      </c>
      <c r="K370" s="9" t="n">
        <f aca="false">IF(AND(C370&gt;0.05,H370=1),1,0)</f>
        <v>0</v>
      </c>
      <c r="L370" s="10" t="n">
        <f aca="false">IF(AND(D370&gt;0.05,H370=1),1,0)</f>
        <v>0</v>
      </c>
      <c r="M370" s="11" t="n">
        <f aca="false">IF(AND(K370,L370),1,0)</f>
        <v>0</v>
      </c>
      <c r="N370" s="11" t="n">
        <f aca="false">IF(AND(I370=1,M370),1,0)</f>
        <v>0</v>
      </c>
      <c r="O370" s="11" t="n">
        <f aca="false">IF(AND(I370,K370),1,0)</f>
        <v>0</v>
      </c>
    </row>
    <row r="371" customFormat="false" ht="13.3" hidden="false" customHeight="false" outlineLevel="0" collapsed="false">
      <c r="A371" s="0" t="s">
        <v>383</v>
      </c>
      <c r="B371" s="1" t="n">
        <v>1</v>
      </c>
      <c r="C371" s="1" t="n">
        <v>1</v>
      </c>
      <c r="D371" s="1" t="n">
        <v>1</v>
      </c>
      <c r="E371" s="1" t="n">
        <v>1</v>
      </c>
      <c r="F371" s="0" t="n">
        <v>188</v>
      </c>
      <c r="H371" s="9" t="n">
        <f aca="false">IF(B371&lt;0.05,1,0)</f>
        <v>0</v>
      </c>
      <c r="I371" s="9" t="n">
        <f aca="false">IF(E371&lt;0.05,1,0)</f>
        <v>0</v>
      </c>
      <c r="J371" s="9" t="n">
        <f aca="false">IF(AND(H371,I371),1,0)</f>
        <v>0</v>
      </c>
      <c r="K371" s="9" t="n">
        <f aca="false">IF(AND(C371&gt;0.05,H371=1),1,0)</f>
        <v>0</v>
      </c>
      <c r="L371" s="10" t="n">
        <f aca="false">IF(AND(D371&gt;0.05,H371=1),1,0)</f>
        <v>0</v>
      </c>
      <c r="M371" s="11" t="n">
        <f aca="false">IF(AND(K371,L371),1,0)</f>
        <v>0</v>
      </c>
      <c r="N371" s="11" t="n">
        <f aca="false">IF(AND(I371=1,M371),1,0)</f>
        <v>0</v>
      </c>
      <c r="O371" s="11" t="n">
        <f aca="false">IF(AND(I371,K371),1,0)</f>
        <v>0</v>
      </c>
    </row>
    <row r="372" customFormat="false" ht="13.3" hidden="false" customHeight="false" outlineLevel="0" collapsed="false">
      <c r="A372" s="0" t="s">
        <v>384</v>
      </c>
      <c r="B372" s="1" t="n">
        <v>1</v>
      </c>
      <c r="C372" s="1" t="n">
        <v>1</v>
      </c>
      <c r="D372" s="1" t="n">
        <v>0.000126</v>
      </c>
      <c r="E372" s="1" t="n">
        <v>0.19459169</v>
      </c>
      <c r="F372" s="0" t="n">
        <v>564</v>
      </c>
      <c r="H372" s="9" t="n">
        <f aca="false">IF(B372&lt;0.05,1,0)</f>
        <v>0</v>
      </c>
      <c r="I372" s="9" t="n">
        <f aca="false">IF(E372&lt;0.05,1,0)</f>
        <v>0</v>
      </c>
      <c r="J372" s="9" t="n">
        <f aca="false">IF(AND(H372,I372),1,0)</f>
        <v>0</v>
      </c>
      <c r="K372" s="9" t="n">
        <f aca="false">IF(AND(C372&gt;0.05,H372=1),1,0)</f>
        <v>0</v>
      </c>
      <c r="L372" s="10" t="n">
        <f aca="false">IF(AND(D372&gt;0.05,H372=1),1,0)</f>
        <v>0</v>
      </c>
      <c r="M372" s="11" t="n">
        <f aca="false">IF(AND(K372,L372),1,0)</f>
        <v>0</v>
      </c>
      <c r="N372" s="11" t="n">
        <f aca="false">IF(AND(I372=1,M372),1,0)</f>
        <v>0</v>
      </c>
      <c r="O372" s="11" t="n">
        <f aca="false">IF(AND(I372,K372),1,0)</f>
        <v>0</v>
      </c>
    </row>
    <row r="373" customFormat="false" ht="13.3" hidden="false" customHeight="false" outlineLevel="0" collapsed="false">
      <c r="A373" s="0" t="s">
        <v>385</v>
      </c>
      <c r="B373" s="1" t="n">
        <v>1</v>
      </c>
      <c r="C373" s="1" t="n">
        <v>1</v>
      </c>
      <c r="D373" s="1" t="n">
        <v>1</v>
      </c>
      <c r="E373" s="1" t="n">
        <v>1</v>
      </c>
      <c r="F373" s="0" t="n">
        <v>677</v>
      </c>
      <c r="H373" s="9" t="n">
        <f aca="false">IF(B373&lt;0.05,1,0)</f>
        <v>0</v>
      </c>
      <c r="I373" s="9" t="n">
        <f aca="false">IF(E373&lt;0.05,1,0)</f>
        <v>0</v>
      </c>
      <c r="J373" s="9" t="n">
        <f aca="false">IF(AND(H373,I373),1,0)</f>
        <v>0</v>
      </c>
      <c r="K373" s="9" t="n">
        <f aca="false">IF(AND(C373&gt;0.05,H373=1),1,0)</f>
        <v>0</v>
      </c>
      <c r="L373" s="10" t="n">
        <f aca="false">IF(AND(D373&gt;0.05,H373=1),1,0)</f>
        <v>0</v>
      </c>
      <c r="M373" s="11" t="n">
        <f aca="false">IF(AND(K373,L373),1,0)</f>
        <v>0</v>
      </c>
      <c r="N373" s="11" t="n">
        <f aca="false">IF(AND(I373=1,M373),1,0)</f>
        <v>0</v>
      </c>
      <c r="O373" s="11" t="n">
        <f aca="false">IF(AND(I373,K373),1,0)</f>
        <v>0</v>
      </c>
    </row>
    <row r="374" customFormat="false" ht="13.3" hidden="false" customHeight="false" outlineLevel="0" collapsed="false">
      <c r="A374" s="0" t="s">
        <v>386</v>
      </c>
      <c r="B374" s="1" t="n">
        <v>1</v>
      </c>
      <c r="C374" s="1" t="n">
        <v>1</v>
      </c>
      <c r="D374" s="1" t="n">
        <v>1</v>
      </c>
      <c r="E374" s="1" t="n">
        <v>1</v>
      </c>
      <c r="F374" s="0" t="n">
        <v>512</v>
      </c>
      <c r="H374" s="9" t="n">
        <f aca="false">IF(B374&lt;0.05,1,0)</f>
        <v>0</v>
      </c>
      <c r="I374" s="9" t="n">
        <f aca="false">IF(E374&lt;0.05,1,0)</f>
        <v>0</v>
      </c>
      <c r="J374" s="9" t="n">
        <f aca="false">IF(AND(H374,I374),1,0)</f>
        <v>0</v>
      </c>
      <c r="K374" s="9" t="n">
        <f aca="false">IF(AND(C374&gt;0.05,H374=1),1,0)</f>
        <v>0</v>
      </c>
      <c r="L374" s="10" t="n">
        <f aca="false">IF(AND(D374&gt;0.05,H374=1),1,0)</f>
        <v>0</v>
      </c>
      <c r="M374" s="11" t="n">
        <f aca="false">IF(AND(K374,L374),1,0)</f>
        <v>0</v>
      </c>
      <c r="N374" s="11" t="n">
        <f aca="false">IF(AND(I374=1,M374),1,0)</f>
        <v>0</v>
      </c>
      <c r="O374" s="11" t="n">
        <f aca="false">IF(AND(I374,K374),1,0)</f>
        <v>0</v>
      </c>
    </row>
    <row r="375" customFormat="false" ht="13.3" hidden="false" customHeight="false" outlineLevel="0" collapsed="false">
      <c r="A375" s="0" t="s">
        <v>387</v>
      </c>
      <c r="B375" s="1" t="n">
        <v>1</v>
      </c>
      <c r="C375" s="1" t="n">
        <v>1</v>
      </c>
      <c r="D375" s="1" t="n">
        <v>1</v>
      </c>
      <c r="E375" s="1" t="n">
        <v>1</v>
      </c>
      <c r="F375" s="0" t="n">
        <v>355</v>
      </c>
      <c r="H375" s="9" t="n">
        <f aca="false">IF(B375&lt;0.05,1,0)</f>
        <v>0</v>
      </c>
      <c r="I375" s="9" t="n">
        <f aca="false">IF(E375&lt;0.05,1,0)</f>
        <v>0</v>
      </c>
      <c r="J375" s="9" t="n">
        <f aca="false">IF(AND(H375,I375),1,0)</f>
        <v>0</v>
      </c>
      <c r="K375" s="9" t="n">
        <f aca="false">IF(AND(C375&gt;0.05,H375=1),1,0)</f>
        <v>0</v>
      </c>
      <c r="L375" s="10" t="n">
        <f aca="false">IF(AND(D375&gt;0.05,H375=1),1,0)</f>
        <v>0</v>
      </c>
      <c r="M375" s="11" t="n">
        <f aca="false">IF(AND(K375,L375),1,0)</f>
        <v>0</v>
      </c>
      <c r="N375" s="11" t="n">
        <f aca="false">IF(AND(I375=1,M375),1,0)</f>
        <v>0</v>
      </c>
      <c r="O375" s="11" t="n">
        <f aca="false">IF(AND(I375,K375),1,0)</f>
        <v>0</v>
      </c>
    </row>
    <row r="376" customFormat="false" ht="13.3" hidden="false" customHeight="false" outlineLevel="0" collapsed="false">
      <c r="A376" s="0" t="s">
        <v>388</v>
      </c>
      <c r="B376" s="1" t="n">
        <v>1</v>
      </c>
      <c r="C376" s="1" t="n">
        <v>1</v>
      </c>
      <c r="D376" s="1" t="n">
        <v>1</v>
      </c>
      <c r="E376" s="1" t="n">
        <v>1</v>
      </c>
      <c r="F376" s="0" t="n">
        <v>323</v>
      </c>
      <c r="H376" s="9" t="n">
        <f aca="false">IF(B376&lt;0.05,1,0)</f>
        <v>0</v>
      </c>
      <c r="I376" s="9" t="n">
        <f aca="false">IF(E376&lt;0.05,1,0)</f>
        <v>0</v>
      </c>
      <c r="J376" s="9" t="n">
        <f aca="false">IF(AND(H376,I376),1,0)</f>
        <v>0</v>
      </c>
      <c r="K376" s="9" t="n">
        <f aca="false">IF(AND(C376&gt;0.05,H376=1),1,0)</f>
        <v>0</v>
      </c>
      <c r="L376" s="10" t="n">
        <f aca="false">IF(AND(D376&gt;0.05,H376=1),1,0)</f>
        <v>0</v>
      </c>
      <c r="M376" s="11" t="n">
        <f aca="false">IF(AND(K376,L376),1,0)</f>
        <v>0</v>
      </c>
      <c r="N376" s="11" t="n">
        <f aca="false">IF(AND(I376=1,M376),1,0)</f>
        <v>0</v>
      </c>
      <c r="O376" s="11" t="n">
        <f aca="false">IF(AND(I376,K376),1,0)</f>
        <v>0</v>
      </c>
    </row>
    <row r="377" customFormat="false" ht="13.3" hidden="false" customHeight="false" outlineLevel="0" collapsed="false">
      <c r="A377" s="0" t="s">
        <v>389</v>
      </c>
      <c r="B377" s="1" t="n">
        <v>1</v>
      </c>
      <c r="C377" s="1" t="n">
        <v>1</v>
      </c>
      <c r="D377" s="1" t="n">
        <v>1</v>
      </c>
      <c r="E377" s="1" t="n">
        <v>1</v>
      </c>
      <c r="F377" s="0" t="n">
        <v>275</v>
      </c>
      <c r="H377" s="9" t="n">
        <f aca="false">IF(B377&lt;0.05,1,0)</f>
        <v>0</v>
      </c>
      <c r="I377" s="9" t="n">
        <f aca="false">IF(E377&lt;0.05,1,0)</f>
        <v>0</v>
      </c>
      <c r="J377" s="9" t="n">
        <f aca="false">IF(AND(H377,I377),1,0)</f>
        <v>0</v>
      </c>
      <c r="K377" s="9" t="n">
        <f aca="false">IF(AND(C377&gt;0.05,H377=1),1,0)</f>
        <v>0</v>
      </c>
      <c r="L377" s="10" t="n">
        <f aca="false">IF(AND(D377&gt;0.05,H377=1),1,0)</f>
        <v>0</v>
      </c>
      <c r="M377" s="11" t="n">
        <f aca="false">IF(AND(K377,L377),1,0)</f>
        <v>0</v>
      </c>
      <c r="N377" s="11" t="n">
        <f aca="false">IF(AND(I377=1,M377),1,0)</f>
        <v>0</v>
      </c>
      <c r="O377" s="11" t="n">
        <f aca="false">IF(AND(I377,K377),1,0)</f>
        <v>0</v>
      </c>
    </row>
    <row r="378" customFormat="false" ht="13.3" hidden="false" customHeight="false" outlineLevel="0" collapsed="false">
      <c r="A378" s="0" t="s">
        <v>390</v>
      </c>
      <c r="B378" s="1" t="n">
        <v>1</v>
      </c>
      <c r="C378" s="1" t="n">
        <v>1</v>
      </c>
      <c r="D378" s="1" t="n">
        <v>1</v>
      </c>
      <c r="E378" s="1" t="n">
        <v>1</v>
      </c>
      <c r="F378" s="0" t="n">
        <v>180</v>
      </c>
      <c r="H378" s="9" t="n">
        <f aca="false">IF(B378&lt;0.05,1,0)</f>
        <v>0</v>
      </c>
      <c r="I378" s="9" t="n">
        <f aca="false">IF(E378&lt;0.05,1,0)</f>
        <v>0</v>
      </c>
      <c r="J378" s="9" t="n">
        <f aca="false">IF(AND(H378,I378),1,0)</f>
        <v>0</v>
      </c>
      <c r="K378" s="9" t="n">
        <f aca="false">IF(AND(C378&gt;0.05,H378=1),1,0)</f>
        <v>0</v>
      </c>
      <c r="L378" s="10" t="n">
        <f aca="false">IF(AND(D378&gt;0.05,H378=1),1,0)</f>
        <v>0</v>
      </c>
      <c r="M378" s="11" t="n">
        <f aca="false">IF(AND(K378,L378),1,0)</f>
        <v>0</v>
      </c>
      <c r="N378" s="11" t="n">
        <f aca="false">IF(AND(I378=1,M378),1,0)</f>
        <v>0</v>
      </c>
      <c r="O378" s="11" t="n">
        <f aca="false">IF(AND(I378,K378),1,0)</f>
        <v>0</v>
      </c>
    </row>
    <row r="379" customFormat="false" ht="13.3" hidden="false" customHeight="false" outlineLevel="0" collapsed="false">
      <c r="A379" s="0" t="s">
        <v>391</v>
      </c>
      <c r="B379" s="1" t="n">
        <v>1</v>
      </c>
      <c r="C379" s="1" t="n">
        <v>1</v>
      </c>
      <c r="D379" s="1" t="n">
        <v>1</v>
      </c>
      <c r="E379" s="1" t="n">
        <v>1</v>
      </c>
      <c r="F379" s="0" t="n">
        <v>97</v>
      </c>
      <c r="H379" s="9" t="n">
        <f aca="false">IF(B379&lt;0.05,1,0)</f>
        <v>0</v>
      </c>
      <c r="I379" s="9" t="n">
        <f aca="false">IF(E379&lt;0.05,1,0)</f>
        <v>0</v>
      </c>
      <c r="J379" s="9" t="n">
        <f aca="false">IF(AND(H379,I379),1,0)</f>
        <v>0</v>
      </c>
      <c r="K379" s="9" t="n">
        <f aca="false">IF(AND(C379&gt;0.05,H379=1),1,0)</f>
        <v>0</v>
      </c>
      <c r="L379" s="10" t="n">
        <f aca="false">IF(AND(D379&gt;0.05,H379=1),1,0)</f>
        <v>0</v>
      </c>
      <c r="M379" s="11" t="n">
        <f aca="false">IF(AND(K379,L379),1,0)</f>
        <v>0</v>
      </c>
      <c r="N379" s="11" t="n">
        <f aca="false">IF(AND(I379=1,M379),1,0)</f>
        <v>0</v>
      </c>
      <c r="O379" s="11" t="n">
        <f aca="false">IF(AND(I379,K379),1,0)</f>
        <v>0</v>
      </c>
    </row>
    <row r="380" customFormat="false" ht="13.3" hidden="false" customHeight="false" outlineLevel="0" collapsed="false">
      <c r="A380" s="0" t="s">
        <v>392</v>
      </c>
      <c r="B380" s="1" t="n">
        <v>1</v>
      </c>
      <c r="C380" s="1" t="n">
        <v>1</v>
      </c>
      <c r="D380" s="1" t="n">
        <v>1</v>
      </c>
      <c r="E380" s="1" t="n">
        <v>1</v>
      </c>
      <c r="F380" s="0" t="n">
        <v>192</v>
      </c>
      <c r="H380" s="9" t="n">
        <f aca="false">IF(B380&lt;0.05,1,0)</f>
        <v>0</v>
      </c>
      <c r="I380" s="9" t="n">
        <f aca="false">IF(E380&lt;0.05,1,0)</f>
        <v>0</v>
      </c>
      <c r="J380" s="9" t="n">
        <f aca="false">IF(AND(H380,I380),1,0)</f>
        <v>0</v>
      </c>
      <c r="K380" s="9" t="n">
        <f aca="false">IF(AND(C380&gt;0.05,H380=1),1,0)</f>
        <v>0</v>
      </c>
      <c r="L380" s="10" t="n">
        <f aca="false">IF(AND(D380&gt;0.05,H380=1),1,0)</f>
        <v>0</v>
      </c>
      <c r="M380" s="11" t="n">
        <f aca="false">IF(AND(K380,L380),1,0)</f>
        <v>0</v>
      </c>
      <c r="N380" s="11" t="n">
        <f aca="false">IF(AND(I380=1,M380),1,0)</f>
        <v>0</v>
      </c>
      <c r="O380" s="11" t="n">
        <f aca="false">IF(AND(I380,K380),1,0)</f>
        <v>0</v>
      </c>
    </row>
    <row r="381" customFormat="false" ht="13.3" hidden="false" customHeight="false" outlineLevel="0" collapsed="false">
      <c r="A381" s="0" t="s">
        <v>393</v>
      </c>
      <c r="B381" s="1" t="n">
        <v>1</v>
      </c>
      <c r="C381" s="1" t="n">
        <v>1</v>
      </c>
      <c r="D381" s="1" t="n">
        <v>1</v>
      </c>
      <c r="E381" s="1" t="n">
        <v>1</v>
      </c>
      <c r="F381" s="0" t="n">
        <v>249</v>
      </c>
      <c r="H381" s="9" t="n">
        <f aca="false">IF(B381&lt;0.05,1,0)</f>
        <v>0</v>
      </c>
      <c r="I381" s="9" t="n">
        <f aca="false">IF(E381&lt;0.05,1,0)</f>
        <v>0</v>
      </c>
      <c r="J381" s="9" t="n">
        <f aca="false">IF(AND(H381,I381),1,0)</f>
        <v>0</v>
      </c>
      <c r="K381" s="9" t="n">
        <f aca="false">IF(AND(C381&gt;0.05,H381=1),1,0)</f>
        <v>0</v>
      </c>
      <c r="L381" s="10" t="n">
        <f aca="false">IF(AND(D381&gt;0.05,H381=1),1,0)</f>
        <v>0</v>
      </c>
      <c r="M381" s="11" t="n">
        <f aca="false">IF(AND(K381,L381),1,0)</f>
        <v>0</v>
      </c>
      <c r="N381" s="11" t="n">
        <f aca="false">IF(AND(I381=1,M381),1,0)</f>
        <v>0</v>
      </c>
      <c r="O381" s="11" t="n">
        <f aca="false">IF(AND(I381,K381),1,0)</f>
        <v>0</v>
      </c>
    </row>
    <row r="382" customFormat="false" ht="13.3" hidden="false" customHeight="false" outlineLevel="0" collapsed="false">
      <c r="A382" s="0" t="s">
        <v>394</v>
      </c>
      <c r="B382" s="1" t="n">
        <v>1</v>
      </c>
      <c r="C382" s="1" t="n">
        <v>1</v>
      </c>
      <c r="D382" s="1" t="n">
        <v>1</v>
      </c>
      <c r="E382" s="1" t="n">
        <v>1</v>
      </c>
      <c r="F382" s="0" t="n">
        <v>233</v>
      </c>
      <c r="H382" s="9" t="n">
        <f aca="false">IF(B382&lt;0.05,1,0)</f>
        <v>0</v>
      </c>
      <c r="I382" s="9" t="n">
        <f aca="false">IF(E382&lt;0.05,1,0)</f>
        <v>0</v>
      </c>
      <c r="J382" s="9" t="n">
        <f aca="false">IF(AND(H382,I382),1,0)</f>
        <v>0</v>
      </c>
      <c r="K382" s="9" t="n">
        <f aca="false">IF(AND(C382&gt;0.05,H382=1),1,0)</f>
        <v>0</v>
      </c>
      <c r="L382" s="10" t="n">
        <f aca="false">IF(AND(D382&gt;0.05,H382=1),1,0)</f>
        <v>0</v>
      </c>
      <c r="M382" s="11" t="n">
        <f aca="false">IF(AND(K382,L382),1,0)</f>
        <v>0</v>
      </c>
      <c r="N382" s="11" t="n">
        <f aca="false">IF(AND(I382=1,M382),1,0)</f>
        <v>0</v>
      </c>
      <c r="O382" s="11" t="n">
        <f aca="false">IF(AND(I382,K382),1,0)</f>
        <v>0</v>
      </c>
    </row>
    <row r="383" customFormat="false" ht="13.3" hidden="false" customHeight="false" outlineLevel="0" collapsed="false">
      <c r="A383" s="0" t="s">
        <v>395</v>
      </c>
      <c r="B383" s="1" t="n">
        <v>1</v>
      </c>
      <c r="C383" s="1" t="n">
        <v>0.50954312</v>
      </c>
      <c r="D383" s="1" t="n">
        <v>0.465617</v>
      </c>
      <c r="E383" s="1" t="n">
        <v>0.81791061</v>
      </c>
      <c r="F383" s="0" t="n">
        <v>829</v>
      </c>
      <c r="H383" s="9" t="n">
        <f aca="false">IF(B383&lt;0.05,1,0)</f>
        <v>0</v>
      </c>
      <c r="I383" s="9" t="n">
        <f aca="false">IF(E383&lt;0.05,1,0)</f>
        <v>0</v>
      </c>
      <c r="J383" s="9" t="n">
        <f aca="false">IF(AND(H383,I383),1,0)</f>
        <v>0</v>
      </c>
      <c r="K383" s="9" t="n">
        <f aca="false">IF(AND(C383&gt;0.05,H383=1),1,0)</f>
        <v>0</v>
      </c>
      <c r="L383" s="10" t="n">
        <f aca="false">IF(AND(D383&gt;0.05,H383=1),1,0)</f>
        <v>0</v>
      </c>
      <c r="M383" s="11" t="n">
        <f aca="false">IF(AND(K383,L383),1,0)</f>
        <v>0</v>
      </c>
      <c r="N383" s="11" t="n">
        <f aca="false">IF(AND(I383=1,M383),1,0)</f>
        <v>0</v>
      </c>
      <c r="O383" s="11" t="n">
        <f aca="false">IF(AND(I383,K383),1,0)</f>
        <v>0</v>
      </c>
    </row>
    <row r="384" customFormat="false" ht="13.3" hidden="false" customHeight="false" outlineLevel="0" collapsed="false">
      <c r="A384" s="0" t="s">
        <v>396</v>
      </c>
      <c r="B384" s="1" t="n">
        <v>1</v>
      </c>
      <c r="C384" s="1" t="n">
        <v>1</v>
      </c>
      <c r="D384" s="1" t="n">
        <v>1</v>
      </c>
      <c r="E384" s="1" t="n">
        <v>1</v>
      </c>
      <c r="F384" s="0" t="n">
        <v>94</v>
      </c>
      <c r="H384" s="9" t="n">
        <f aca="false">IF(B384&lt;0.05,1,0)</f>
        <v>0</v>
      </c>
      <c r="I384" s="9" t="n">
        <f aca="false">IF(E384&lt;0.05,1,0)</f>
        <v>0</v>
      </c>
      <c r="J384" s="9" t="n">
        <f aca="false">IF(AND(H384,I384),1,0)</f>
        <v>0</v>
      </c>
      <c r="K384" s="9" t="n">
        <f aca="false">IF(AND(C384&gt;0.05,H384=1),1,0)</f>
        <v>0</v>
      </c>
      <c r="L384" s="10" t="n">
        <f aca="false">IF(AND(D384&gt;0.05,H384=1),1,0)</f>
        <v>0</v>
      </c>
      <c r="M384" s="11" t="n">
        <f aca="false">IF(AND(K384,L384),1,0)</f>
        <v>0</v>
      </c>
      <c r="N384" s="11" t="n">
        <f aca="false">IF(AND(I384=1,M384),1,0)</f>
        <v>0</v>
      </c>
      <c r="O384" s="11" t="n">
        <f aca="false">IF(AND(I384,K384),1,0)</f>
        <v>0</v>
      </c>
    </row>
    <row r="385" customFormat="false" ht="13.3" hidden="false" customHeight="false" outlineLevel="0" collapsed="false">
      <c r="A385" s="0" t="s">
        <v>397</v>
      </c>
      <c r="B385" s="1" t="n">
        <v>1</v>
      </c>
      <c r="C385" s="1" t="n">
        <v>1</v>
      </c>
      <c r="D385" s="1" t="n">
        <v>1</v>
      </c>
      <c r="E385" s="1" t="n">
        <v>1</v>
      </c>
      <c r="F385" s="0" t="n">
        <v>130</v>
      </c>
      <c r="H385" s="9" t="n">
        <f aca="false">IF(B385&lt;0.05,1,0)</f>
        <v>0</v>
      </c>
      <c r="I385" s="9" t="n">
        <f aca="false">IF(E385&lt;0.05,1,0)</f>
        <v>0</v>
      </c>
      <c r="J385" s="9" t="n">
        <f aca="false">IF(AND(H385,I385),1,0)</f>
        <v>0</v>
      </c>
      <c r="K385" s="9" t="n">
        <f aca="false">IF(AND(C385&gt;0.05,H385=1),1,0)</f>
        <v>0</v>
      </c>
      <c r="L385" s="10" t="n">
        <f aca="false">IF(AND(D385&gt;0.05,H385=1),1,0)</f>
        <v>0</v>
      </c>
      <c r="M385" s="11" t="n">
        <f aca="false">IF(AND(K385,L385),1,0)</f>
        <v>0</v>
      </c>
      <c r="N385" s="11" t="n">
        <f aca="false">IF(AND(I385=1,M385),1,0)</f>
        <v>0</v>
      </c>
      <c r="O385" s="11" t="n">
        <f aca="false">IF(AND(I385,K385),1,0)</f>
        <v>0</v>
      </c>
    </row>
    <row r="386" customFormat="false" ht="13.3" hidden="false" customHeight="false" outlineLevel="0" collapsed="false">
      <c r="A386" s="0" t="s">
        <v>398</v>
      </c>
      <c r="B386" s="1" t="n">
        <v>1</v>
      </c>
      <c r="C386" s="1" t="n">
        <v>1</v>
      </c>
      <c r="D386" s="1" t="n">
        <v>1</v>
      </c>
      <c r="E386" s="1" t="n">
        <v>1</v>
      </c>
      <c r="F386" s="0" t="n">
        <v>206</v>
      </c>
      <c r="H386" s="9" t="n">
        <f aca="false">IF(B386&lt;0.05,1,0)</f>
        <v>0</v>
      </c>
      <c r="I386" s="9" t="n">
        <f aca="false">IF(E386&lt;0.05,1,0)</f>
        <v>0</v>
      </c>
      <c r="J386" s="9" t="n">
        <f aca="false">IF(AND(H386,I386),1,0)</f>
        <v>0</v>
      </c>
      <c r="K386" s="9" t="n">
        <f aca="false">IF(AND(C386&gt;0.05,H386=1),1,0)</f>
        <v>0</v>
      </c>
      <c r="L386" s="10" t="n">
        <f aca="false">IF(AND(D386&gt;0.05,H386=1),1,0)</f>
        <v>0</v>
      </c>
      <c r="M386" s="11" t="n">
        <f aca="false">IF(AND(K386,L386),1,0)</f>
        <v>0</v>
      </c>
      <c r="N386" s="11" t="n">
        <f aca="false">IF(AND(I386=1,M386),1,0)</f>
        <v>0</v>
      </c>
      <c r="O386" s="11" t="n">
        <f aca="false">IF(AND(I386,K386),1,0)</f>
        <v>0</v>
      </c>
    </row>
    <row r="387" customFormat="false" ht="13.3" hidden="false" customHeight="false" outlineLevel="0" collapsed="false">
      <c r="A387" s="0" t="s">
        <v>399</v>
      </c>
      <c r="B387" s="1" t="n">
        <v>1</v>
      </c>
      <c r="C387" s="1" t="n">
        <v>1</v>
      </c>
      <c r="D387" s="1" t="n">
        <v>1</v>
      </c>
      <c r="E387" s="1" t="n">
        <v>1</v>
      </c>
      <c r="F387" s="0" t="n">
        <v>56</v>
      </c>
      <c r="H387" s="9" t="n">
        <f aca="false">IF(B387&lt;0.05,1,0)</f>
        <v>0</v>
      </c>
      <c r="I387" s="9" t="n">
        <f aca="false">IF(E387&lt;0.05,1,0)</f>
        <v>0</v>
      </c>
      <c r="J387" s="9" t="n">
        <f aca="false">IF(AND(H387,I387),1,0)</f>
        <v>0</v>
      </c>
      <c r="K387" s="9" t="n">
        <f aca="false">IF(AND(C387&gt;0.05,H387=1),1,0)</f>
        <v>0</v>
      </c>
      <c r="L387" s="10" t="n">
        <f aca="false">IF(AND(D387&gt;0.05,H387=1),1,0)</f>
        <v>0</v>
      </c>
      <c r="M387" s="11" t="n">
        <f aca="false">IF(AND(K387,L387),1,0)</f>
        <v>0</v>
      </c>
      <c r="N387" s="11" t="n">
        <f aca="false">IF(AND(I387=1,M387),1,0)</f>
        <v>0</v>
      </c>
      <c r="O387" s="11" t="n">
        <f aca="false">IF(AND(I387,K387),1,0)</f>
        <v>0</v>
      </c>
    </row>
    <row r="388" customFormat="false" ht="13.3" hidden="false" customHeight="false" outlineLevel="0" collapsed="false">
      <c r="A388" s="0" t="s">
        <v>400</v>
      </c>
      <c r="B388" s="1" t="n">
        <v>1</v>
      </c>
      <c r="C388" s="1" t="n">
        <v>1</v>
      </c>
      <c r="D388" s="1" t="n">
        <v>1</v>
      </c>
      <c r="E388" s="1" t="n">
        <v>1</v>
      </c>
      <c r="F388" s="0" t="n">
        <v>113</v>
      </c>
      <c r="H388" s="9" t="n">
        <f aca="false">IF(B388&lt;0.05,1,0)</f>
        <v>0</v>
      </c>
      <c r="I388" s="9" t="n">
        <f aca="false">IF(E388&lt;0.05,1,0)</f>
        <v>0</v>
      </c>
      <c r="J388" s="9" t="n">
        <f aca="false">IF(AND(H388,I388),1,0)</f>
        <v>0</v>
      </c>
      <c r="K388" s="9" t="n">
        <f aca="false">IF(AND(C388&gt;0.05,H388=1),1,0)</f>
        <v>0</v>
      </c>
      <c r="L388" s="10" t="n">
        <f aca="false">IF(AND(D388&gt;0.05,H388=1),1,0)</f>
        <v>0</v>
      </c>
      <c r="M388" s="11" t="n">
        <f aca="false">IF(AND(K388,L388),1,0)</f>
        <v>0</v>
      </c>
      <c r="N388" s="11" t="n">
        <f aca="false">IF(AND(I388=1,M388),1,0)</f>
        <v>0</v>
      </c>
      <c r="O388" s="11" t="n">
        <f aca="false">IF(AND(I388,K388),1,0)</f>
        <v>0</v>
      </c>
    </row>
    <row r="389" customFormat="false" ht="13.3" hidden="false" customHeight="false" outlineLevel="0" collapsed="false">
      <c r="A389" s="0" t="s">
        <v>401</v>
      </c>
      <c r="B389" s="1" t="n">
        <v>1</v>
      </c>
      <c r="C389" s="1" t="n">
        <v>1</v>
      </c>
      <c r="D389" s="1" t="n">
        <v>1</v>
      </c>
      <c r="E389" s="1" t="n">
        <v>1</v>
      </c>
      <c r="F389" s="0" t="n">
        <v>249</v>
      </c>
      <c r="H389" s="9" t="n">
        <f aca="false">IF(B389&lt;0.05,1,0)</f>
        <v>0</v>
      </c>
      <c r="I389" s="9" t="n">
        <f aca="false">IF(E389&lt;0.05,1,0)</f>
        <v>0</v>
      </c>
      <c r="J389" s="9" t="n">
        <f aca="false">IF(AND(H389,I389),1,0)</f>
        <v>0</v>
      </c>
      <c r="K389" s="9" t="n">
        <f aca="false">IF(AND(C389&gt;0.05,H389=1),1,0)</f>
        <v>0</v>
      </c>
      <c r="L389" s="10" t="n">
        <f aca="false">IF(AND(D389&gt;0.05,H389=1),1,0)</f>
        <v>0</v>
      </c>
      <c r="M389" s="11" t="n">
        <f aca="false">IF(AND(K389,L389),1,0)</f>
        <v>0</v>
      </c>
      <c r="N389" s="11" t="n">
        <f aca="false">IF(AND(I389=1,M389),1,0)</f>
        <v>0</v>
      </c>
      <c r="O389" s="11" t="n">
        <f aca="false">IF(AND(I389,K389),1,0)</f>
        <v>0</v>
      </c>
    </row>
    <row r="390" customFormat="false" ht="13.3" hidden="false" customHeight="false" outlineLevel="0" collapsed="false">
      <c r="A390" s="0" t="s">
        <v>402</v>
      </c>
      <c r="B390" s="1" t="n">
        <v>1</v>
      </c>
      <c r="C390" s="1" t="n">
        <v>1</v>
      </c>
      <c r="D390" s="1" t="n">
        <v>1</v>
      </c>
      <c r="E390" s="1" t="n">
        <v>1</v>
      </c>
      <c r="F390" s="0" t="n">
        <v>1744</v>
      </c>
      <c r="H390" s="9" t="n">
        <f aca="false">IF(B390&lt;0.05,1,0)</f>
        <v>0</v>
      </c>
      <c r="I390" s="9" t="n">
        <f aca="false">IF(E390&lt;0.05,1,0)</f>
        <v>0</v>
      </c>
      <c r="J390" s="9" t="n">
        <f aca="false">IF(AND(H390,I390),1,0)</f>
        <v>0</v>
      </c>
      <c r="K390" s="9" t="n">
        <f aca="false">IF(AND(C390&gt;0.05,H390=1),1,0)</f>
        <v>0</v>
      </c>
      <c r="L390" s="10" t="n">
        <f aca="false">IF(AND(D390&gt;0.05,H390=1),1,0)</f>
        <v>0</v>
      </c>
      <c r="M390" s="11" t="n">
        <f aca="false">IF(AND(K390,L390),1,0)</f>
        <v>0</v>
      </c>
      <c r="N390" s="11" t="n">
        <f aca="false">IF(AND(I390=1,M390),1,0)</f>
        <v>0</v>
      </c>
      <c r="O390" s="11" t="n">
        <f aca="false">IF(AND(I390,K390),1,0)</f>
        <v>0</v>
      </c>
    </row>
    <row r="391" customFormat="false" ht="13.3" hidden="false" customHeight="false" outlineLevel="0" collapsed="false">
      <c r="A391" s="0" t="s">
        <v>403</v>
      </c>
      <c r="B391" s="1" t="n">
        <v>1</v>
      </c>
      <c r="C391" s="1" t="n">
        <v>1</v>
      </c>
      <c r="D391" s="1" t="n">
        <v>1</v>
      </c>
      <c r="E391" s="1" t="n">
        <v>1</v>
      </c>
      <c r="F391" s="0" t="n">
        <v>260</v>
      </c>
      <c r="H391" s="9" t="n">
        <f aca="false">IF(B391&lt;0.05,1,0)</f>
        <v>0</v>
      </c>
      <c r="I391" s="9" t="n">
        <f aca="false">IF(E391&lt;0.05,1,0)</f>
        <v>0</v>
      </c>
      <c r="J391" s="9" t="n">
        <f aca="false">IF(AND(H391,I391),1,0)</f>
        <v>0</v>
      </c>
      <c r="K391" s="9" t="n">
        <f aca="false">IF(AND(C391&gt;0.05,H391=1),1,0)</f>
        <v>0</v>
      </c>
      <c r="L391" s="10" t="n">
        <f aca="false">IF(AND(D391&gt;0.05,H391=1),1,0)</f>
        <v>0</v>
      </c>
      <c r="M391" s="11" t="n">
        <f aca="false">IF(AND(K391,L391),1,0)</f>
        <v>0</v>
      </c>
      <c r="N391" s="11" t="n">
        <f aca="false">IF(AND(I391=1,M391),1,0)</f>
        <v>0</v>
      </c>
      <c r="O391" s="11" t="n">
        <f aca="false">IF(AND(I391,K391),1,0)</f>
        <v>0</v>
      </c>
    </row>
    <row r="392" customFormat="false" ht="13.3" hidden="false" customHeight="false" outlineLevel="0" collapsed="false">
      <c r="A392" s="0" t="s">
        <v>404</v>
      </c>
      <c r="B392" s="1" t="n">
        <v>1</v>
      </c>
      <c r="C392" s="1" t="n">
        <v>1</v>
      </c>
      <c r="D392" s="1" t="n">
        <v>0.005069</v>
      </c>
      <c r="E392" s="1" t="n">
        <v>1</v>
      </c>
      <c r="F392" s="0" t="n">
        <v>461</v>
      </c>
      <c r="H392" s="9" t="n">
        <f aca="false">IF(B392&lt;0.05,1,0)</f>
        <v>0</v>
      </c>
      <c r="I392" s="9" t="n">
        <f aca="false">IF(E392&lt;0.05,1,0)</f>
        <v>0</v>
      </c>
      <c r="J392" s="9" t="n">
        <f aca="false">IF(AND(H392,I392),1,0)</f>
        <v>0</v>
      </c>
      <c r="K392" s="9" t="n">
        <f aca="false">IF(AND(C392&gt;0.05,H392=1),1,0)</f>
        <v>0</v>
      </c>
      <c r="L392" s="10" t="n">
        <f aca="false">IF(AND(D392&gt;0.05,H392=1),1,0)</f>
        <v>0</v>
      </c>
      <c r="M392" s="11" t="n">
        <f aca="false">IF(AND(K392,L392),1,0)</f>
        <v>0</v>
      </c>
      <c r="N392" s="11" t="n">
        <f aca="false">IF(AND(I392=1,M392),1,0)</f>
        <v>0</v>
      </c>
      <c r="O392" s="11" t="n">
        <f aca="false">IF(AND(I392,K392),1,0)</f>
        <v>0</v>
      </c>
    </row>
    <row r="393" customFormat="false" ht="13.3" hidden="false" customHeight="false" outlineLevel="0" collapsed="false">
      <c r="A393" s="0" t="s">
        <v>405</v>
      </c>
      <c r="B393" s="1" t="n">
        <v>1</v>
      </c>
      <c r="C393" s="1" t="n">
        <v>1</v>
      </c>
      <c r="D393" s="1" t="n">
        <v>1</v>
      </c>
      <c r="E393" s="1" t="n">
        <v>1</v>
      </c>
      <c r="F393" s="0" t="n">
        <v>191</v>
      </c>
      <c r="H393" s="9" t="n">
        <f aca="false">IF(B393&lt;0.05,1,0)</f>
        <v>0</v>
      </c>
      <c r="I393" s="9" t="n">
        <f aca="false">IF(E393&lt;0.05,1,0)</f>
        <v>0</v>
      </c>
      <c r="J393" s="9" t="n">
        <f aca="false">IF(AND(H393,I393),1,0)</f>
        <v>0</v>
      </c>
      <c r="K393" s="9" t="n">
        <f aca="false">IF(AND(C393&gt;0.05,H393=1),1,0)</f>
        <v>0</v>
      </c>
      <c r="L393" s="10" t="n">
        <f aca="false">IF(AND(D393&gt;0.05,H393=1),1,0)</f>
        <v>0</v>
      </c>
      <c r="M393" s="11" t="n">
        <f aca="false">IF(AND(K393,L393),1,0)</f>
        <v>0</v>
      </c>
      <c r="N393" s="11" t="n">
        <f aca="false">IF(AND(I393=1,M393),1,0)</f>
        <v>0</v>
      </c>
      <c r="O393" s="11" t="n">
        <f aca="false">IF(AND(I393,K393),1,0)</f>
        <v>0</v>
      </c>
    </row>
    <row r="394" customFormat="false" ht="13.3" hidden="false" customHeight="false" outlineLevel="0" collapsed="false">
      <c r="A394" s="0" t="s">
        <v>406</v>
      </c>
      <c r="B394" s="1" t="n">
        <v>1</v>
      </c>
      <c r="C394" s="1" t="n">
        <v>1</v>
      </c>
      <c r="D394" s="1" t="n">
        <v>1</v>
      </c>
      <c r="E394" s="1" t="n">
        <v>1</v>
      </c>
      <c r="F394" s="0" t="n">
        <v>161</v>
      </c>
      <c r="H394" s="9" t="n">
        <f aca="false">IF(B394&lt;0.05,1,0)</f>
        <v>0</v>
      </c>
      <c r="I394" s="9" t="n">
        <f aca="false">IF(E394&lt;0.05,1,0)</f>
        <v>0</v>
      </c>
      <c r="J394" s="9" t="n">
        <f aca="false">IF(AND(H394,I394),1,0)</f>
        <v>0</v>
      </c>
      <c r="K394" s="9" t="n">
        <f aca="false">IF(AND(C394&gt;0.05,H394=1),1,0)</f>
        <v>0</v>
      </c>
      <c r="L394" s="10" t="n">
        <f aca="false">IF(AND(D394&gt;0.05,H394=1),1,0)</f>
        <v>0</v>
      </c>
      <c r="M394" s="11" t="n">
        <f aca="false">IF(AND(K394,L394),1,0)</f>
        <v>0</v>
      </c>
      <c r="N394" s="11" t="n">
        <f aca="false">IF(AND(I394=1,M394),1,0)</f>
        <v>0</v>
      </c>
      <c r="O394" s="11" t="n">
        <f aca="false">IF(AND(I394,K394),1,0)</f>
        <v>0</v>
      </c>
    </row>
    <row r="395" customFormat="false" ht="13.3" hidden="false" customHeight="false" outlineLevel="0" collapsed="false">
      <c r="A395" s="0" t="s">
        <v>407</v>
      </c>
      <c r="B395" s="1" t="n">
        <v>1</v>
      </c>
      <c r="C395" s="1" t="n">
        <v>1</v>
      </c>
      <c r="D395" s="1" t="n">
        <v>1</v>
      </c>
      <c r="E395" s="1" t="n">
        <v>1</v>
      </c>
      <c r="F395" s="0" t="n">
        <v>272</v>
      </c>
      <c r="H395" s="9" t="n">
        <f aca="false">IF(B395&lt;0.05,1,0)</f>
        <v>0</v>
      </c>
      <c r="I395" s="9" t="n">
        <f aca="false">IF(E395&lt;0.05,1,0)</f>
        <v>0</v>
      </c>
      <c r="J395" s="9" t="n">
        <f aca="false">IF(AND(H395,I395),1,0)</f>
        <v>0</v>
      </c>
      <c r="K395" s="9" t="n">
        <f aca="false">IF(AND(C395&gt;0.05,H395=1),1,0)</f>
        <v>0</v>
      </c>
      <c r="L395" s="10" t="n">
        <f aca="false">IF(AND(D395&gt;0.05,H395=1),1,0)</f>
        <v>0</v>
      </c>
      <c r="M395" s="11" t="n">
        <f aca="false">IF(AND(K395,L395),1,0)</f>
        <v>0</v>
      </c>
      <c r="N395" s="11" t="n">
        <f aca="false">IF(AND(I395=1,M395),1,0)</f>
        <v>0</v>
      </c>
      <c r="O395" s="11" t="n">
        <f aca="false">IF(AND(I395,K395),1,0)</f>
        <v>0</v>
      </c>
    </row>
    <row r="396" customFormat="false" ht="13.3" hidden="false" customHeight="false" outlineLevel="0" collapsed="false">
      <c r="A396" s="0" t="s">
        <v>408</v>
      </c>
      <c r="B396" s="1" t="n">
        <v>1</v>
      </c>
      <c r="C396" s="1" t="n">
        <v>1</v>
      </c>
      <c r="D396" s="1" t="n">
        <v>0.062015</v>
      </c>
      <c r="E396" s="1" t="n">
        <v>1</v>
      </c>
      <c r="F396" s="0" t="n">
        <v>2301</v>
      </c>
      <c r="H396" s="9" t="n">
        <f aca="false">IF(B396&lt;0.05,1,0)</f>
        <v>0</v>
      </c>
      <c r="I396" s="9" t="n">
        <f aca="false">IF(E396&lt;0.05,1,0)</f>
        <v>0</v>
      </c>
      <c r="J396" s="9" t="n">
        <f aca="false">IF(AND(H396,I396),1,0)</f>
        <v>0</v>
      </c>
      <c r="K396" s="9" t="n">
        <f aca="false">IF(AND(C396&gt;0.05,H396=1),1,0)</f>
        <v>0</v>
      </c>
      <c r="L396" s="10" t="n">
        <f aca="false">IF(AND(D396&gt;0.05,H396=1),1,0)</f>
        <v>0</v>
      </c>
      <c r="M396" s="11" t="n">
        <f aca="false">IF(AND(K396,L396),1,0)</f>
        <v>0</v>
      </c>
      <c r="N396" s="11" t="n">
        <f aca="false">IF(AND(I396=1,M396),1,0)</f>
        <v>0</v>
      </c>
      <c r="O396" s="11" t="n">
        <f aca="false">IF(AND(I396,K396),1,0)</f>
        <v>0</v>
      </c>
    </row>
    <row r="397" customFormat="false" ht="13.3" hidden="false" customHeight="false" outlineLevel="0" collapsed="false">
      <c r="A397" s="0" t="s">
        <v>409</v>
      </c>
      <c r="B397" s="1" t="n">
        <v>1</v>
      </c>
      <c r="C397" s="1" t="n">
        <v>1</v>
      </c>
      <c r="D397" s="1" t="n">
        <v>0</v>
      </c>
      <c r="E397" s="1" t="n">
        <v>0.60687661</v>
      </c>
      <c r="F397" s="0" t="n">
        <v>692</v>
      </c>
      <c r="H397" s="9" t="n">
        <f aca="false">IF(B397&lt;0.05,1,0)</f>
        <v>0</v>
      </c>
      <c r="I397" s="9" t="n">
        <f aca="false">IF(E397&lt;0.05,1,0)</f>
        <v>0</v>
      </c>
      <c r="J397" s="9" t="n">
        <f aca="false">IF(AND(H397,I397),1,0)</f>
        <v>0</v>
      </c>
      <c r="K397" s="9" t="n">
        <f aca="false">IF(AND(C397&gt;0.05,H397=1),1,0)</f>
        <v>0</v>
      </c>
      <c r="L397" s="10" t="n">
        <f aca="false">IF(AND(D397&gt;0.05,H397=1),1,0)</f>
        <v>0</v>
      </c>
      <c r="M397" s="11" t="n">
        <f aca="false">IF(AND(K397,L397),1,0)</f>
        <v>0</v>
      </c>
      <c r="N397" s="11" t="n">
        <f aca="false">IF(AND(I397=1,M397),1,0)</f>
        <v>0</v>
      </c>
      <c r="O397" s="11" t="n">
        <f aca="false">IF(AND(I397,K397),1,0)</f>
        <v>0</v>
      </c>
    </row>
    <row r="398" customFormat="false" ht="13.3" hidden="false" customHeight="false" outlineLevel="0" collapsed="false">
      <c r="A398" s="0" t="s">
        <v>410</v>
      </c>
      <c r="B398" s="1" t="n">
        <v>1</v>
      </c>
      <c r="C398" s="1" t="n">
        <v>1</v>
      </c>
      <c r="D398" s="1" t="n">
        <v>1</v>
      </c>
      <c r="E398" s="1" t="n">
        <v>1</v>
      </c>
      <c r="F398" s="0" t="n">
        <v>975</v>
      </c>
      <c r="H398" s="9" t="n">
        <f aca="false">IF(B398&lt;0.05,1,0)</f>
        <v>0</v>
      </c>
      <c r="I398" s="9" t="n">
        <f aca="false">IF(E398&lt;0.05,1,0)</f>
        <v>0</v>
      </c>
      <c r="J398" s="9" t="n">
        <f aca="false">IF(AND(H398,I398),1,0)</f>
        <v>0</v>
      </c>
      <c r="K398" s="9" t="n">
        <f aca="false">IF(AND(C398&gt;0.05,H398=1),1,0)</f>
        <v>0</v>
      </c>
      <c r="L398" s="10" t="n">
        <f aca="false">IF(AND(D398&gt;0.05,H398=1),1,0)</f>
        <v>0</v>
      </c>
      <c r="M398" s="11" t="n">
        <f aca="false">IF(AND(K398,L398),1,0)</f>
        <v>0</v>
      </c>
      <c r="N398" s="11" t="n">
        <f aca="false">IF(AND(I398=1,M398),1,0)</f>
        <v>0</v>
      </c>
      <c r="O398" s="11" t="n">
        <f aca="false">IF(AND(I398,K398),1,0)</f>
        <v>0</v>
      </c>
    </row>
    <row r="399" customFormat="false" ht="13.3" hidden="false" customHeight="false" outlineLevel="0" collapsed="false">
      <c r="A399" s="0" t="s">
        <v>411</v>
      </c>
      <c r="B399" s="1" t="n">
        <v>1</v>
      </c>
      <c r="C399" s="1" t="n">
        <v>1</v>
      </c>
      <c r="D399" s="1" t="n">
        <v>0.027451</v>
      </c>
      <c r="E399" s="1" t="n">
        <v>1</v>
      </c>
      <c r="F399" s="0" t="n">
        <v>3053</v>
      </c>
      <c r="H399" s="9" t="n">
        <f aca="false">IF(B399&lt;0.05,1,0)</f>
        <v>0</v>
      </c>
      <c r="I399" s="9" t="n">
        <f aca="false">IF(E399&lt;0.05,1,0)</f>
        <v>0</v>
      </c>
      <c r="J399" s="9" t="n">
        <f aca="false">IF(AND(H399,I399),1,0)</f>
        <v>0</v>
      </c>
      <c r="K399" s="9" t="n">
        <f aca="false">IF(AND(C399&gt;0.05,H399=1),1,0)</f>
        <v>0</v>
      </c>
      <c r="L399" s="10" t="n">
        <f aca="false">IF(AND(D399&gt;0.05,H399=1),1,0)</f>
        <v>0</v>
      </c>
      <c r="M399" s="11" t="n">
        <f aca="false">IF(AND(K399,L399),1,0)</f>
        <v>0</v>
      </c>
      <c r="N399" s="11" t="n">
        <f aca="false">IF(AND(I399=1,M399),1,0)</f>
        <v>0</v>
      </c>
      <c r="O399" s="11" t="n">
        <f aca="false">IF(AND(I399,K399),1,0)</f>
        <v>0</v>
      </c>
    </row>
    <row r="400" customFormat="false" ht="13.3" hidden="false" customHeight="false" outlineLevel="0" collapsed="false">
      <c r="A400" s="0" t="s">
        <v>412</v>
      </c>
      <c r="B400" s="1" t="n">
        <v>1</v>
      </c>
      <c r="C400" s="1" t="n">
        <v>1</v>
      </c>
      <c r="D400" s="1" t="n">
        <v>0</v>
      </c>
      <c r="E400" s="1" t="n">
        <v>0.00250951</v>
      </c>
      <c r="F400" s="0" t="n">
        <v>451</v>
      </c>
      <c r="H400" s="9" t="n">
        <f aca="false">IF(B400&lt;0.05,1,0)</f>
        <v>0</v>
      </c>
      <c r="I400" s="9" t="n">
        <f aca="false">IF(E400&lt;0.05,1,0)</f>
        <v>1</v>
      </c>
      <c r="J400" s="9" t="n">
        <f aca="false">IF(AND(H400,I400),1,0)</f>
        <v>0</v>
      </c>
      <c r="K400" s="9" t="n">
        <f aca="false">IF(AND(C400&gt;0.05,H400=1),1,0)</f>
        <v>0</v>
      </c>
      <c r="L400" s="10" t="n">
        <f aca="false">IF(AND(D400&gt;0.05,H400=1),1,0)</f>
        <v>0</v>
      </c>
      <c r="M400" s="11" t="n">
        <f aca="false">IF(AND(K400,L400),1,0)</f>
        <v>0</v>
      </c>
      <c r="N400" s="11" t="n">
        <f aca="false">IF(AND(I400=1,M400),1,0)</f>
        <v>0</v>
      </c>
      <c r="O400" s="11" t="n">
        <f aca="false">IF(AND(I400,K400),1,0)</f>
        <v>0</v>
      </c>
    </row>
    <row r="401" customFormat="false" ht="13.3" hidden="false" customHeight="false" outlineLevel="0" collapsed="false">
      <c r="A401" s="0" t="s">
        <v>413</v>
      </c>
      <c r="B401" s="1" t="n">
        <v>1</v>
      </c>
      <c r="C401" s="1" t="n">
        <v>1</v>
      </c>
      <c r="D401" s="1" t="n">
        <v>1</v>
      </c>
      <c r="E401" s="1" t="n">
        <v>1</v>
      </c>
      <c r="F401" s="0" t="n">
        <v>255</v>
      </c>
      <c r="H401" s="9" t="n">
        <f aca="false">IF(B401&lt;0.05,1,0)</f>
        <v>0</v>
      </c>
      <c r="I401" s="9" t="n">
        <f aca="false">IF(E401&lt;0.05,1,0)</f>
        <v>0</v>
      </c>
      <c r="J401" s="9" t="n">
        <f aca="false">IF(AND(H401,I401),1,0)</f>
        <v>0</v>
      </c>
      <c r="K401" s="9" t="n">
        <f aca="false">IF(AND(C401&gt;0.05,H401=1),1,0)</f>
        <v>0</v>
      </c>
      <c r="L401" s="10" t="n">
        <f aca="false">IF(AND(D401&gt;0.05,H401=1),1,0)</f>
        <v>0</v>
      </c>
      <c r="M401" s="11" t="n">
        <f aca="false">IF(AND(K401,L401),1,0)</f>
        <v>0</v>
      </c>
      <c r="N401" s="11" t="n">
        <f aca="false">IF(AND(I401=1,M401),1,0)</f>
        <v>0</v>
      </c>
      <c r="O401" s="11" t="n">
        <f aca="false">IF(AND(I401,K401),1,0)</f>
        <v>0</v>
      </c>
    </row>
    <row r="402" customFormat="false" ht="13.3" hidden="false" customHeight="false" outlineLevel="0" collapsed="false">
      <c r="A402" s="0" t="s">
        <v>414</v>
      </c>
      <c r="B402" s="1" t="n">
        <v>1</v>
      </c>
      <c r="C402" s="1" t="n">
        <v>1</v>
      </c>
      <c r="D402" s="1" t="n">
        <v>0</v>
      </c>
      <c r="E402" s="1" t="n">
        <v>0.63426811</v>
      </c>
      <c r="F402" s="0" t="n">
        <v>856</v>
      </c>
      <c r="H402" s="9" t="n">
        <f aca="false">IF(B402&lt;0.05,1,0)</f>
        <v>0</v>
      </c>
      <c r="I402" s="9" t="n">
        <f aca="false">IF(E402&lt;0.05,1,0)</f>
        <v>0</v>
      </c>
      <c r="J402" s="9" t="n">
        <f aca="false">IF(AND(H402,I402),1,0)</f>
        <v>0</v>
      </c>
      <c r="K402" s="9" t="n">
        <f aca="false">IF(AND(C402&gt;0.05,H402=1),1,0)</f>
        <v>0</v>
      </c>
      <c r="L402" s="10" t="n">
        <f aca="false">IF(AND(D402&gt;0.05,H402=1),1,0)</f>
        <v>0</v>
      </c>
      <c r="M402" s="11" t="n">
        <f aca="false">IF(AND(K402,L402),1,0)</f>
        <v>0</v>
      </c>
      <c r="N402" s="11" t="n">
        <f aca="false">IF(AND(I402=1,M402),1,0)</f>
        <v>0</v>
      </c>
      <c r="O402" s="11" t="n">
        <f aca="false">IF(AND(I402,K402),1,0)</f>
        <v>0</v>
      </c>
    </row>
    <row r="403" customFormat="false" ht="13.3" hidden="false" customHeight="false" outlineLevel="0" collapsed="false">
      <c r="A403" s="0" t="s">
        <v>415</v>
      </c>
      <c r="B403" s="1" t="n">
        <v>1</v>
      </c>
      <c r="C403" s="1" t="n">
        <v>1</v>
      </c>
      <c r="D403" s="1" t="n">
        <v>0.002504</v>
      </c>
      <c r="E403" s="1" t="n">
        <v>1</v>
      </c>
      <c r="F403" s="0" t="n">
        <v>592</v>
      </c>
      <c r="H403" s="9" t="n">
        <f aca="false">IF(B403&lt;0.05,1,0)</f>
        <v>0</v>
      </c>
      <c r="I403" s="9" t="n">
        <f aca="false">IF(E403&lt;0.05,1,0)</f>
        <v>0</v>
      </c>
      <c r="J403" s="9" t="n">
        <f aca="false">IF(AND(H403,I403),1,0)</f>
        <v>0</v>
      </c>
      <c r="K403" s="9" t="n">
        <f aca="false">IF(AND(C403&gt;0.05,H403=1),1,0)</f>
        <v>0</v>
      </c>
      <c r="L403" s="10" t="n">
        <f aca="false">IF(AND(D403&gt;0.05,H403=1),1,0)</f>
        <v>0</v>
      </c>
      <c r="M403" s="11" t="n">
        <f aca="false">IF(AND(K403,L403),1,0)</f>
        <v>0</v>
      </c>
      <c r="N403" s="11" t="n">
        <f aca="false">IF(AND(I403=1,M403),1,0)</f>
        <v>0</v>
      </c>
      <c r="O403" s="11" t="n">
        <f aca="false">IF(AND(I403,K403),1,0)</f>
        <v>0</v>
      </c>
    </row>
    <row r="404" customFormat="false" ht="13.3" hidden="false" customHeight="false" outlineLevel="0" collapsed="false">
      <c r="A404" s="0" t="s">
        <v>416</v>
      </c>
      <c r="B404" s="1" t="n">
        <v>1</v>
      </c>
      <c r="C404" s="1" t="n">
        <v>1</v>
      </c>
      <c r="D404" s="1" t="n">
        <v>1</v>
      </c>
      <c r="E404" s="1" t="n">
        <v>1</v>
      </c>
      <c r="F404" s="0" t="n">
        <v>2118</v>
      </c>
      <c r="H404" s="9" t="n">
        <f aca="false">IF(B404&lt;0.05,1,0)</f>
        <v>0</v>
      </c>
      <c r="I404" s="9" t="n">
        <f aca="false">IF(E404&lt;0.05,1,0)</f>
        <v>0</v>
      </c>
      <c r="J404" s="9" t="n">
        <f aca="false">IF(AND(H404,I404),1,0)</f>
        <v>0</v>
      </c>
      <c r="K404" s="9" t="n">
        <f aca="false">IF(AND(C404&gt;0.05,H404=1),1,0)</f>
        <v>0</v>
      </c>
      <c r="L404" s="10" t="n">
        <f aca="false">IF(AND(D404&gt;0.05,H404=1),1,0)</f>
        <v>0</v>
      </c>
      <c r="M404" s="11" t="n">
        <f aca="false">IF(AND(K404,L404),1,0)</f>
        <v>0</v>
      </c>
      <c r="N404" s="11" t="n">
        <f aca="false">IF(AND(I404=1,M404),1,0)</f>
        <v>0</v>
      </c>
      <c r="O404" s="11" t="n">
        <f aca="false">IF(AND(I404,K404),1,0)</f>
        <v>0</v>
      </c>
    </row>
    <row r="405" customFormat="false" ht="13.25" hidden="false" customHeight="false" outlineLevel="0" collapsed="false">
      <c r="G405" s="8" t="s">
        <v>417</v>
      </c>
      <c r="H405" s="8" t="n">
        <f aca="false">SUM(H2:H404)</f>
        <v>73</v>
      </c>
      <c r="I405" s="8" t="n">
        <f aca="false">SUM(I2:I404)</f>
        <v>64</v>
      </c>
      <c r="J405" s="8" t="n">
        <f aca="false">SUM(J2:J404)</f>
        <v>52</v>
      </c>
      <c r="K405" s="9" t="n">
        <f aca="false">SUM(K2:K404)</f>
        <v>58</v>
      </c>
      <c r="L405" s="9" t="n">
        <f aca="false">SUM(L2:L404)</f>
        <v>44</v>
      </c>
      <c r="M405" s="8" t="n">
        <f aca="false">SUM(M2:M404)</f>
        <v>38</v>
      </c>
      <c r="N405" s="9" t="n">
        <f aca="false">SUM(N2:N404)</f>
        <v>17</v>
      </c>
      <c r="O405" s="9" t="n">
        <f aca="false">SUM(O2:O404)</f>
        <v>37</v>
      </c>
    </row>
    <row r="406" customFormat="false" ht="13.25" hidden="false" customHeight="false" outlineLevel="0" collapsed="false">
      <c r="G406" s="0" t="s">
        <v>418</v>
      </c>
      <c r="I406" s="10" t="n">
        <f aca="false">$H405-I405</f>
        <v>9</v>
      </c>
      <c r="J406" s="9" t="n">
        <f aca="false">$H405-J405</f>
        <v>21</v>
      </c>
      <c r="K406" s="8" t="n">
        <f aca="false">$H405-K405</f>
        <v>15</v>
      </c>
      <c r="L406" s="8" t="n">
        <f aca="false">$H405-L405</f>
        <v>29</v>
      </c>
      <c r="M406" s="10" t="n">
        <f aca="false">$H405-M405</f>
        <v>35</v>
      </c>
      <c r="N406" s="10" t="n">
        <f aca="false">$H405-N405</f>
        <v>56</v>
      </c>
      <c r="O406" s="10" t="n">
        <f aca="false">$H405-O405</f>
        <v>36</v>
      </c>
    </row>
  </sheetData>
  <conditionalFormatting sqref="E1">
    <cfRule type="cellIs" priority="2" operator="lessThan" aboveAverage="0" equalAverage="0" bottom="0" percent="0" rank="0" text="" dxfId="0">
      <formula>0.05</formula>
    </cfRule>
  </conditionalFormatting>
  <conditionalFormatting sqref="E2:E404">
    <cfRule type="cellIs" priority="3" operator="lessThan" aboveAverage="0" equalAverage="0" bottom="0" percent="0" rank="0" text="" dxfId="1">
      <formula>0.05</formula>
    </cfRule>
  </conditionalFormatting>
  <conditionalFormatting sqref="M1:M404">
    <cfRule type="cellIs" priority="4" operator="equal" aboveAverage="0" equalAverage="0" bottom="0" percent="0" rank="0" text="" dxfId="2">
      <formula>1</formula>
    </cfRule>
  </conditionalFormatting>
  <conditionalFormatting sqref="N1:O404">
    <cfRule type="cellIs" priority="5" operator="equal" aboveAverage="0" equalAverage="0" bottom="0" percent="0" rank="0" text="" dxfId="3">
      <formula>1</formula>
    </cfRule>
  </conditionalFormatting>
  <conditionalFormatting sqref="B1">
    <cfRule type="cellIs" priority="6" operator="lessThan" aboveAverage="0" equalAverage="0" bottom="0" percent="0" rank="0" text="" dxfId="4">
      <formula>0.05</formula>
    </cfRule>
  </conditionalFormatting>
  <conditionalFormatting sqref="B2:B404">
    <cfRule type="cellIs" priority="7" operator="lessThan" aboveAverage="0" equalAverage="0" bottom="0" percent="0" rank="0" text="" dxfId="5">
      <formula>0.05</formula>
    </cfRule>
  </conditionalFormatting>
  <conditionalFormatting sqref="C1">
    <cfRule type="cellIs" priority="8" operator="greaterThan" aboveAverage="0" equalAverage="0" bottom="0" percent="0" rank="0" text="" dxfId="6">
      <formula>0.05</formula>
    </cfRule>
  </conditionalFormatting>
  <conditionalFormatting sqref="C2:D404">
    <cfRule type="cellIs" priority="9" operator="greaterThan" aboveAverage="0" equalAverage="0" bottom="0" percent="0" rank="0" text="" dxfId="7">
      <formula>0.05</formula>
    </cfRule>
  </conditionalFormatting>
  <conditionalFormatting sqref="D1">
    <cfRule type="cellIs" priority="10" operator="greater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tefan </cp:lastModifiedBy>
  <dcterms:modified xsi:type="dcterms:W3CDTF">2011-04-18T14:51:29Z</dcterms:modified>
  <cp:revision>4</cp:revision>
  <dc:subject/>
  <dc:title/>
</cp:coreProperties>
</file>